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2"/>
  </bookViews>
  <sheets>
    <sheet name="Cluster 1" sheetId="1" r:id="rId1"/>
    <sheet name="Cluster 2" sheetId="2" r:id="rId2"/>
    <sheet name="Cluster 3" sheetId="3" r:id="rId3"/>
    <sheet name="Overall" sheetId="4" r:id="rId4"/>
  </sheets>
  <definedNames>
    <definedName name="hum_c1_n_sum" localSheetId="0">'Cluster 1'!$I$1:$K$42</definedName>
    <definedName name="hum_c1_r_sum" localSheetId="0">'Cluster 1'!$A$1:$E$42</definedName>
    <definedName name="hum_c2_n_sum" localSheetId="1">'Cluster 2'!$P$1:$T$42</definedName>
    <definedName name="hum_c2_r_sum" localSheetId="1">'Cluster 2'!$A$1:$K$42</definedName>
    <definedName name="hum_c3_n_sum" localSheetId="2">'Cluster 3'!#REF!</definedName>
    <definedName name="hum_c3_n_sum_1" localSheetId="2">'Cluster 3'!$L$1:$Q$42</definedName>
    <definedName name="hum_c3_r_sum" localSheetId="2">'Cluster 3'!$A$1:$E$42</definedName>
  </definedNames>
  <calcPr calcId="145621"/>
</workbook>
</file>

<file path=xl/calcChain.xml><?xml version="1.0" encoding="utf-8"?>
<calcChain xmlns="http://schemas.openxmlformats.org/spreadsheetml/2006/main">
  <c r="R3" i="3" l="1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2" i="3"/>
</calcChain>
</file>

<file path=xl/connections.xml><?xml version="1.0" encoding="utf-8"?>
<connections xmlns="http://schemas.openxmlformats.org/spreadsheetml/2006/main">
  <connection id="1" name="hum_c1_n_sum" type="6" refreshedVersion="4" background="1" saveData="1">
    <textPr codePage="850" sourceFile="H:\Desktop\MMRP\Perfect\Sequencing\190510\hum_c1_n_sum.csv" thousands=" " tab="0" comma="1">
      <textFields count="3">
        <textField/>
        <textField/>
        <textField/>
      </textFields>
    </textPr>
  </connection>
  <connection id="2" name="hum_c1_r_sum" type="6" refreshedVersion="4" background="1" saveData="1">
    <textPr codePage="850" sourceFile="H:\Desktop\MMRP\Perfect\Sequencing\190510\hum_c1_r_sum.csv" thousands=" " tab="0" comma="1">
      <textFields count="5">
        <textField/>
        <textField/>
        <textField/>
        <textField/>
        <textField/>
      </textFields>
    </textPr>
  </connection>
  <connection id="3" name="hum_c2_n_sum" type="6" refreshedVersion="4" background="1" saveData="1">
    <textPr codePage="850" sourceFile="H:\Desktop\MMRP\Perfect\Sequencing\190510\hum_c2_n_sum.csv" thousands=" " tab="0" comma="1">
      <textFields count="5">
        <textField/>
        <textField/>
        <textField/>
        <textField/>
        <textField/>
      </textFields>
    </textPr>
  </connection>
  <connection id="4" name="hum_c2_r_sum" type="6" refreshedVersion="4" background="1" saveData="1">
    <textPr codePage="850" sourceFile="H:\Desktop\MMRP\Perfect\Sequencing\190510\hum_c2_r_sum.csv" thousands=" 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hum_c3_n_sum" type="6" refreshedVersion="4" background="1">
    <textPr codePage="850" sourceFile="H:\Desktop\MMRP\Perfect\Sequencing\190510\hum_c3_n_sum.csv" decimal="," thousands="." tab="0" comma="1">
      <textFields count="6">
        <textField/>
        <textField/>
        <textField/>
        <textField/>
        <textField/>
        <textField/>
      </textFields>
    </textPr>
  </connection>
  <connection id="6" name="hum_c3_n_sum1" type="6" refreshedVersion="4" background="1" saveData="1">
    <textPr codePage="850" sourceFile="H:\Desktop\MMRP\Perfect\Sequencing\190510\hum_c3_n_sum.csv" thousands=" " tab="0" comma="1">
      <textFields count="6">
        <textField/>
        <textField/>
        <textField/>
        <textField/>
        <textField/>
        <textField/>
      </textFields>
    </textPr>
  </connection>
  <connection id="7" name="hum_c3_r_sum" type="6" refreshedVersion="4" background="1" saveData="1">
    <textPr codePage="850" sourceFile="H:\Desktop\MMRP\Perfect\Sequencing\190510\hum_c3_r_sum.csv" thousands=" " tab="0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1" uniqueCount="71">
  <si>
    <t>Group.1</t>
  </si>
  <si>
    <t>RTC110_0</t>
  </si>
  <si>
    <t>RTC114_0</t>
  </si>
  <si>
    <t>RTC124_0</t>
  </si>
  <si>
    <t>AFAP1</t>
  </si>
  <si>
    <t>AFAP1-AS1</t>
  </si>
  <si>
    <t>AFAP1L1</t>
  </si>
  <si>
    <t>AFAP1L2</t>
  </si>
  <si>
    <t>AP1B1</t>
  </si>
  <si>
    <t>AP1B1P1</t>
  </si>
  <si>
    <t>AP1B1P2</t>
  </si>
  <si>
    <t>ASXL1</t>
  </si>
  <si>
    <t>CD34</t>
  </si>
  <si>
    <t>DNMT3A</t>
  </si>
  <si>
    <t>EPO</t>
  </si>
  <si>
    <t>EPOP</t>
  </si>
  <si>
    <t>EPOR</t>
  </si>
  <si>
    <t>GRB2</t>
  </si>
  <si>
    <t>KIT</t>
  </si>
  <si>
    <t>KITLG</t>
  </si>
  <si>
    <t>KLF8</t>
  </si>
  <si>
    <t>KLF8P1</t>
  </si>
  <si>
    <t>LPCAT2</t>
  </si>
  <si>
    <t>LPCAT2BP</t>
  </si>
  <si>
    <t>MARK3</t>
  </si>
  <si>
    <t>MARK3P1</t>
  </si>
  <si>
    <t>MARK3P3</t>
  </si>
  <si>
    <t>MTOR</t>
  </si>
  <si>
    <t>MTOR-AS1</t>
  </si>
  <si>
    <t>NOTCH2</t>
  </si>
  <si>
    <t>NOTCH2NLA</t>
  </si>
  <si>
    <t>NOTCH2NLB</t>
  </si>
  <si>
    <t>NOTCH2NLC</t>
  </si>
  <si>
    <t>NOTCH2P1</t>
  </si>
  <si>
    <t>PDCD1</t>
  </si>
  <si>
    <t>PDCD10</t>
  </si>
  <si>
    <t>PDCD11</t>
  </si>
  <si>
    <t>PDCD1LG2</t>
  </si>
  <si>
    <t>PLCG1</t>
  </si>
  <si>
    <t>PLCG1-AS1</t>
  </si>
  <si>
    <t>PROM1</t>
  </si>
  <si>
    <t>SH2B3</t>
  </si>
  <si>
    <t>TET2</t>
  </si>
  <si>
    <t>TET2-AS1</t>
  </si>
  <si>
    <t>VEGFB</t>
  </si>
  <si>
    <t>RTC099_0</t>
  </si>
  <si>
    <t>RTC113_0</t>
  </si>
  <si>
    <t>RTC115_0</t>
  </si>
  <si>
    <t>RTC117_0</t>
  </si>
  <si>
    <t>RTC130_0</t>
  </si>
  <si>
    <t>RTC131_0</t>
  </si>
  <si>
    <t>RTC136_0</t>
  </si>
  <si>
    <t>RTC143_0</t>
  </si>
  <si>
    <t>RTC145_0</t>
  </si>
  <si>
    <t>RTC132_0</t>
  </si>
  <si>
    <t>RTC140_0</t>
  </si>
  <si>
    <t>RTC146_0</t>
  </si>
  <si>
    <t>Responder 1</t>
  </si>
  <si>
    <t>Non-responder 1</t>
  </si>
  <si>
    <t>Responder 2</t>
  </si>
  <si>
    <t>Non-responder 2</t>
  </si>
  <si>
    <t>RTC127_0</t>
  </si>
  <si>
    <t>RTC133_0</t>
  </si>
  <si>
    <t>RTC139_0</t>
  </si>
  <si>
    <t>Responder 3</t>
  </si>
  <si>
    <t>RTC106_0</t>
  </si>
  <si>
    <t>RTC116_0</t>
  </si>
  <si>
    <t>RTC119_0</t>
  </si>
  <si>
    <t>RTC137_0</t>
  </si>
  <si>
    <t>Non-responder 3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hum_c1_n_sum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um_c1_r_sum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hum_c2_n_sum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hum_c2_r_sum" connectionId="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hum_c3_n_sum_1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hum_c3_r_sum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G2" sqref="G2:H36"/>
    </sheetView>
  </sheetViews>
  <sheetFormatPr baseColWidth="10" defaultColWidth="8.88671875" defaultRowHeight="14.4" x14ac:dyDescent="0.3"/>
  <cols>
    <col min="1" max="1" width="3" bestFit="1" customWidth="1"/>
    <col min="2" max="2" width="11.88671875" bestFit="1" customWidth="1"/>
    <col min="3" max="5" width="12" bestFit="1" customWidth="1"/>
    <col min="7" max="7" width="12.44140625" customWidth="1"/>
    <col min="8" max="8" width="12" bestFit="1" customWidth="1"/>
    <col min="9" max="9" width="11.44140625" customWidth="1"/>
    <col min="10" max="10" width="11.88671875" bestFit="1" customWidth="1"/>
  </cols>
  <sheetData>
    <row r="1" spans="1:8" ht="15" x14ac:dyDescent="0.25">
      <c r="B1" t="s">
        <v>0</v>
      </c>
      <c r="C1" t="s">
        <v>1</v>
      </c>
      <c r="D1" t="s">
        <v>2</v>
      </c>
      <c r="E1" t="s">
        <v>3</v>
      </c>
      <c r="G1" t="s">
        <v>57</v>
      </c>
      <c r="H1" t="s">
        <v>58</v>
      </c>
    </row>
    <row r="2" spans="1:8" ht="15" x14ac:dyDescent="0.25">
      <c r="A2">
        <v>1</v>
      </c>
      <c r="B2" t="s">
        <v>4</v>
      </c>
      <c r="C2">
        <v>3.9367539823647499</v>
      </c>
      <c r="D2">
        <v>4.5160388272260796</v>
      </c>
      <c r="E2">
        <v>2.5131685443455698</v>
      </c>
      <c r="G2">
        <v>3.6553204513121327</v>
      </c>
      <c r="H2">
        <v>2.5702522683465601</v>
      </c>
    </row>
    <row r="3" spans="1:8" ht="15" x14ac:dyDescent="0.25">
      <c r="A3">
        <v>2</v>
      </c>
      <c r="B3" t="s">
        <v>5</v>
      </c>
      <c r="C3">
        <v>0.31685758050552099</v>
      </c>
      <c r="D3">
        <v>0</v>
      </c>
      <c r="E3">
        <v>0.215347093858616</v>
      </c>
      <c r="G3">
        <v>0.177401558121379</v>
      </c>
      <c r="H3">
        <v>0</v>
      </c>
    </row>
    <row r="4" spans="1:8" ht="15" x14ac:dyDescent="0.25">
      <c r="A4">
        <v>3</v>
      </c>
      <c r="B4" t="s">
        <v>6</v>
      </c>
      <c r="C4">
        <v>0</v>
      </c>
      <c r="D4">
        <v>0</v>
      </c>
      <c r="E4">
        <v>0</v>
      </c>
      <c r="G4">
        <v>0</v>
      </c>
      <c r="H4">
        <v>0</v>
      </c>
    </row>
    <row r="5" spans="1:8" ht="15" x14ac:dyDescent="0.25">
      <c r="A5">
        <v>4</v>
      </c>
      <c r="B5" t="s">
        <v>7</v>
      </c>
      <c r="C5">
        <v>1.93817474968995</v>
      </c>
      <c r="D5">
        <v>0.51315597231832299</v>
      </c>
      <c r="E5">
        <v>3.6358446604485603E-2</v>
      </c>
      <c r="G5">
        <v>0.82922972287091967</v>
      </c>
      <c r="H5">
        <v>0.70809961950711997</v>
      </c>
    </row>
    <row r="6" spans="1:8" ht="15" x14ac:dyDescent="0.25">
      <c r="A6">
        <v>5</v>
      </c>
      <c r="B6" t="s">
        <v>8</v>
      </c>
      <c r="C6">
        <v>34.514972138781197</v>
      </c>
      <c r="D6">
        <v>30.322307189589999</v>
      </c>
      <c r="E6">
        <v>66.730188281708493</v>
      </c>
      <c r="G6">
        <v>43.855822536693232</v>
      </c>
      <c r="H6">
        <v>39.7673510362524</v>
      </c>
    </row>
    <row r="7" spans="1:8" ht="15" x14ac:dyDescent="0.25">
      <c r="A7">
        <v>6</v>
      </c>
      <c r="B7" t="s">
        <v>9</v>
      </c>
      <c r="C7">
        <v>0</v>
      </c>
      <c r="D7">
        <v>0</v>
      </c>
      <c r="E7">
        <v>0</v>
      </c>
      <c r="G7">
        <v>0</v>
      </c>
      <c r="H7">
        <v>0</v>
      </c>
    </row>
    <row r="8" spans="1:8" ht="15" x14ac:dyDescent="0.25">
      <c r="A8">
        <v>7</v>
      </c>
      <c r="B8" t="s">
        <v>10</v>
      </c>
      <c r="C8">
        <v>0</v>
      </c>
      <c r="D8">
        <v>0</v>
      </c>
      <c r="E8">
        <v>0</v>
      </c>
      <c r="G8">
        <v>0</v>
      </c>
      <c r="H8">
        <v>0</v>
      </c>
    </row>
    <row r="9" spans="1:8" ht="15" x14ac:dyDescent="0.25">
      <c r="A9">
        <v>8</v>
      </c>
      <c r="B9" t="s">
        <v>11</v>
      </c>
      <c r="C9">
        <v>6.3281212385008097</v>
      </c>
      <c r="D9">
        <v>16.654924544206899</v>
      </c>
      <c r="E9">
        <v>11.0705527169736</v>
      </c>
      <c r="G9">
        <v>11.351199499893768</v>
      </c>
      <c r="H9">
        <v>14.145825211486301</v>
      </c>
    </row>
    <row r="10" spans="1:8" ht="15" x14ac:dyDescent="0.25">
      <c r="A10">
        <v>9</v>
      </c>
      <c r="B10" t="s">
        <v>12</v>
      </c>
      <c r="C10">
        <v>0.17989853700306099</v>
      </c>
      <c r="D10">
        <v>0.46334016160316199</v>
      </c>
      <c r="E10">
        <v>0.33067154919160802</v>
      </c>
      <c r="G10">
        <v>0.32463674926594366</v>
      </c>
      <c r="H10">
        <v>0.32834392027718201</v>
      </c>
    </row>
    <row r="11" spans="1:8" ht="15" x14ac:dyDescent="0.25">
      <c r="A11">
        <v>10</v>
      </c>
      <c r="B11" t="s">
        <v>13</v>
      </c>
      <c r="C11">
        <v>14.6726640733197</v>
      </c>
      <c r="D11">
        <v>16.232567292837501</v>
      </c>
      <c r="E11">
        <v>13.577659081450401</v>
      </c>
      <c r="G11">
        <v>14.827630149202534</v>
      </c>
      <c r="H11">
        <v>11.427015213357601</v>
      </c>
    </row>
    <row r="12" spans="1:8" ht="15" x14ac:dyDescent="0.25">
      <c r="A12">
        <v>11</v>
      </c>
      <c r="B12" t="s">
        <v>14</v>
      </c>
      <c r="C12">
        <v>0</v>
      </c>
      <c r="D12">
        <v>0</v>
      </c>
      <c r="E12">
        <v>0</v>
      </c>
      <c r="G12">
        <v>0</v>
      </c>
      <c r="H12">
        <v>0</v>
      </c>
    </row>
    <row r="13" spans="1:8" ht="15" x14ac:dyDescent="0.25">
      <c r="A13">
        <v>12</v>
      </c>
      <c r="B13" t="s">
        <v>15</v>
      </c>
      <c r="C13">
        <v>0</v>
      </c>
      <c r="D13">
        <v>0.102217979923322</v>
      </c>
      <c r="E13">
        <v>0</v>
      </c>
      <c r="G13">
        <v>3.4072659974440665E-2</v>
      </c>
      <c r="H13">
        <v>0.16780006938558101</v>
      </c>
    </row>
    <row r="14" spans="1:8" ht="15" x14ac:dyDescent="0.25">
      <c r="A14">
        <v>13</v>
      </c>
      <c r="B14" t="s">
        <v>16</v>
      </c>
      <c r="C14">
        <v>18.7969704884583</v>
      </c>
      <c r="D14">
        <v>10.4273481360696</v>
      </c>
      <c r="E14">
        <v>6.7292100329773703</v>
      </c>
      <c r="G14">
        <v>11.984509552501757</v>
      </c>
      <c r="H14">
        <v>9.8483474065982008</v>
      </c>
    </row>
    <row r="15" spans="1:8" ht="15" x14ac:dyDescent="0.25">
      <c r="A15">
        <v>14</v>
      </c>
      <c r="B15" t="s">
        <v>17</v>
      </c>
      <c r="C15">
        <v>103.596347949961</v>
      </c>
      <c r="D15">
        <v>116.59479589907799</v>
      </c>
      <c r="E15">
        <v>105.70558164514701</v>
      </c>
      <c r="G15">
        <v>108.63224183139533</v>
      </c>
      <c r="H15">
        <v>98.895094731763706</v>
      </c>
    </row>
    <row r="16" spans="1:8" ht="15" x14ac:dyDescent="0.25">
      <c r="A16">
        <v>15</v>
      </c>
      <c r="B16" t="s">
        <v>18</v>
      </c>
      <c r="C16">
        <v>0.48129929631905499</v>
      </c>
      <c r="D16">
        <v>0</v>
      </c>
      <c r="E16">
        <v>0.30922976047884498</v>
      </c>
      <c r="G16">
        <v>0.26350968559929999</v>
      </c>
      <c r="H16">
        <v>0</v>
      </c>
    </row>
    <row r="17" spans="1:8" ht="15" x14ac:dyDescent="0.25">
      <c r="A17">
        <v>16</v>
      </c>
      <c r="B17" t="s">
        <v>19</v>
      </c>
      <c r="C17">
        <v>0</v>
      </c>
      <c r="D17">
        <v>0</v>
      </c>
      <c r="E17">
        <v>0</v>
      </c>
      <c r="G17">
        <v>0</v>
      </c>
      <c r="H17">
        <v>0</v>
      </c>
    </row>
    <row r="18" spans="1:8" ht="15" x14ac:dyDescent="0.25">
      <c r="A18">
        <v>17</v>
      </c>
      <c r="B18" t="s">
        <v>20</v>
      </c>
      <c r="C18">
        <v>2.3599737969243799</v>
      </c>
      <c r="D18">
        <v>0.76140071156989897</v>
      </c>
      <c r="E18">
        <v>1.7248375131241001</v>
      </c>
      <c r="G18">
        <v>1.6154040072061264</v>
      </c>
      <c r="H18">
        <v>1.0754756263095999</v>
      </c>
    </row>
    <row r="19" spans="1:8" ht="15" x14ac:dyDescent="0.25">
      <c r="A19">
        <v>18</v>
      </c>
      <c r="B19" t="s">
        <v>21</v>
      </c>
      <c r="C19">
        <v>0</v>
      </c>
      <c r="D19">
        <v>0</v>
      </c>
      <c r="E19">
        <v>0</v>
      </c>
      <c r="G19">
        <v>0</v>
      </c>
      <c r="H19">
        <v>0</v>
      </c>
    </row>
    <row r="20" spans="1:8" ht="15" x14ac:dyDescent="0.25">
      <c r="A20">
        <v>19</v>
      </c>
      <c r="B20" t="s">
        <v>22</v>
      </c>
      <c r="C20">
        <v>15.563011400414201</v>
      </c>
      <c r="D20">
        <v>17.291672007447598</v>
      </c>
      <c r="E20">
        <v>14.312058558575799</v>
      </c>
      <c r="G20">
        <v>15.722247322145867</v>
      </c>
      <c r="H20">
        <v>6.3010233277084797</v>
      </c>
    </row>
    <row r="21" spans="1:8" ht="15" x14ac:dyDescent="0.25">
      <c r="A21">
        <v>20</v>
      </c>
      <c r="B21" t="s">
        <v>23</v>
      </c>
      <c r="C21">
        <v>0</v>
      </c>
      <c r="D21">
        <v>0</v>
      </c>
      <c r="E21">
        <v>0</v>
      </c>
      <c r="G21">
        <v>0</v>
      </c>
      <c r="H21">
        <v>0</v>
      </c>
    </row>
    <row r="22" spans="1:8" ht="15" x14ac:dyDescent="0.25">
      <c r="A22">
        <v>21</v>
      </c>
      <c r="B22" t="s">
        <v>24</v>
      </c>
      <c r="C22">
        <v>90.455195657756704</v>
      </c>
      <c r="D22">
        <v>138.274773785012</v>
      </c>
      <c r="E22">
        <v>62.7931375353321</v>
      </c>
      <c r="G22">
        <v>97.174368992700281</v>
      </c>
      <c r="H22">
        <v>102.975747847939</v>
      </c>
    </row>
    <row r="23" spans="1:8" ht="15" x14ac:dyDescent="0.25">
      <c r="A23">
        <v>22</v>
      </c>
      <c r="B23" t="s">
        <v>25</v>
      </c>
      <c r="C23">
        <v>0</v>
      </c>
      <c r="D23">
        <v>0</v>
      </c>
      <c r="E23">
        <v>0</v>
      </c>
      <c r="G23">
        <v>0</v>
      </c>
      <c r="H23">
        <v>0</v>
      </c>
    </row>
    <row r="24" spans="1:8" x14ac:dyDescent="0.3">
      <c r="A24">
        <v>23</v>
      </c>
      <c r="B24" t="s">
        <v>26</v>
      </c>
      <c r="C24">
        <v>0</v>
      </c>
      <c r="D24">
        <v>0</v>
      </c>
      <c r="E24">
        <v>0</v>
      </c>
      <c r="G24">
        <v>0</v>
      </c>
      <c r="H24">
        <v>0</v>
      </c>
    </row>
    <row r="25" spans="1:8" x14ac:dyDescent="0.3">
      <c r="A25">
        <v>24</v>
      </c>
      <c r="B25" t="s">
        <v>27</v>
      </c>
      <c r="C25">
        <v>4.0538878302948902</v>
      </c>
      <c r="D25">
        <v>4.4624487918255298</v>
      </c>
      <c r="E25">
        <v>9.2775010070076807</v>
      </c>
      <c r="G25">
        <v>5.9312792097093663</v>
      </c>
      <c r="H25">
        <v>12.420965816629399</v>
      </c>
    </row>
    <row r="26" spans="1:8" x14ac:dyDescent="0.3">
      <c r="A26">
        <v>25</v>
      </c>
      <c r="B26" t="s">
        <v>28</v>
      </c>
      <c r="C26">
        <v>0</v>
      </c>
      <c r="D26">
        <v>0</v>
      </c>
      <c r="E26">
        <v>0</v>
      </c>
      <c r="G26">
        <v>0</v>
      </c>
      <c r="H26">
        <v>0</v>
      </c>
    </row>
    <row r="27" spans="1:8" x14ac:dyDescent="0.3">
      <c r="A27">
        <v>26</v>
      </c>
      <c r="B27" t="s">
        <v>29</v>
      </c>
      <c r="C27">
        <v>10.7649553304494</v>
      </c>
      <c r="D27">
        <v>18.3940320653419</v>
      </c>
      <c r="E27">
        <v>8.6334655130816298</v>
      </c>
      <c r="G27">
        <v>12.597484302957644</v>
      </c>
      <c r="H27">
        <v>9.4232190132819706</v>
      </c>
    </row>
    <row r="28" spans="1:8" x14ac:dyDescent="0.3">
      <c r="A28">
        <v>27</v>
      </c>
      <c r="B28" t="s">
        <v>30</v>
      </c>
      <c r="C28">
        <v>16.089151614791898</v>
      </c>
      <c r="D28">
        <v>5.0180694215117301</v>
      </c>
      <c r="E28">
        <v>9.2173371025464306</v>
      </c>
      <c r="G28">
        <v>10.108186046283352</v>
      </c>
      <c r="H28">
        <v>10.3225706002909</v>
      </c>
    </row>
    <row r="29" spans="1:8" x14ac:dyDescent="0.3">
      <c r="A29">
        <v>28</v>
      </c>
      <c r="B29" t="s">
        <v>31</v>
      </c>
      <c r="C29">
        <v>4.0879261728662604</v>
      </c>
      <c r="D29">
        <v>7.2000165753820404</v>
      </c>
      <c r="E29">
        <v>8.0394856394739094</v>
      </c>
      <c r="G29">
        <v>6.4424761292407373</v>
      </c>
      <c r="H29">
        <v>0</v>
      </c>
    </row>
    <row r="30" spans="1:8" x14ac:dyDescent="0.3">
      <c r="A30">
        <v>29</v>
      </c>
      <c r="B30" t="s">
        <v>32</v>
      </c>
      <c r="C30">
        <v>1.50397745115773</v>
      </c>
      <c r="D30">
        <v>0</v>
      </c>
      <c r="E30">
        <v>0.21929227643601801</v>
      </c>
      <c r="G30">
        <v>0.57442324253124932</v>
      </c>
      <c r="H30">
        <v>0</v>
      </c>
    </row>
    <row r="31" spans="1:8" x14ac:dyDescent="0.3">
      <c r="A31">
        <v>30</v>
      </c>
      <c r="B31" t="s">
        <v>33</v>
      </c>
      <c r="C31">
        <v>0</v>
      </c>
      <c r="D31">
        <v>0</v>
      </c>
      <c r="E31">
        <v>0</v>
      </c>
      <c r="G31">
        <v>0</v>
      </c>
      <c r="H31">
        <v>0</v>
      </c>
    </row>
    <row r="32" spans="1:8" x14ac:dyDescent="0.3">
      <c r="A32">
        <v>31</v>
      </c>
      <c r="B32" t="s">
        <v>34</v>
      </c>
      <c r="C32">
        <v>1.1148798951936501</v>
      </c>
      <c r="D32">
        <v>4.12260676686134</v>
      </c>
      <c r="E32">
        <v>3.8471376233260601</v>
      </c>
      <c r="G32">
        <v>3.0282080951270167</v>
      </c>
      <c r="H32">
        <v>1.7606848233666701</v>
      </c>
    </row>
    <row r="33" spans="1:8" x14ac:dyDescent="0.3">
      <c r="A33">
        <v>32</v>
      </c>
      <c r="B33" t="s">
        <v>35</v>
      </c>
      <c r="C33">
        <v>51.639055020920097</v>
      </c>
      <c r="D33">
        <v>42.056467074422002</v>
      </c>
      <c r="E33">
        <v>44.770692927430098</v>
      </c>
      <c r="G33">
        <v>46.15540500759073</v>
      </c>
      <c r="H33">
        <v>31.862976536624899</v>
      </c>
    </row>
    <row r="34" spans="1:8" x14ac:dyDescent="0.3">
      <c r="A34">
        <v>33</v>
      </c>
      <c r="B34" t="s">
        <v>36</v>
      </c>
      <c r="C34">
        <v>3.35876427518025</v>
      </c>
      <c r="D34">
        <v>4.3409562739198497</v>
      </c>
      <c r="E34">
        <v>5.5150145768282197</v>
      </c>
      <c r="G34">
        <v>4.4049117086427731</v>
      </c>
      <c r="H34">
        <v>6.0612573038425097</v>
      </c>
    </row>
    <row r="35" spans="1:8" x14ac:dyDescent="0.3">
      <c r="A35">
        <v>34</v>
      </c>
      <c r="B35" t="s">
        <v>37</v>
      </c>
      <c r="C35">
        <v>0.49569350961691699</v>
      </c>
      <c r="D35">
        <v>0</v>
      </c>
      <c r="E35">
        <v>0</v>
      </c>
      <c r="G35">
        <v>0.16523116987230566</v>
      </c>
      <c r="H35">
        <v>0</v>
      </c>
    </row>
    <row r="36" spans="1:8" x14ac:dyDescent="0.3">
      <c r="A36">
        <v>35</v>
      </c>
      <c r="B36" t="s">
        <v>38</v>
      </c>
      <c r="C36">
        <v>48.031516895086398</v>
      </c>
      <c r="D36">
        <v>48.412310170262401</v>
      </c>
      <c r="E36">
        <v>16.042719151528399</v>
      </c>
      <c r="G36">
        <v>37.495515405625731</v>
      </c>
      <c r="H36">
        <v>54.932514086451199</v>
      </c>
    </row>
    <row r="37" spans="1:8" x14ac:dyDescent="0.3">
      <c r="A37">
        <v>36</v>
      </c>
      <c r="B37" t="s">
        <v>39</v>
      </c>
      <c r="C37">
        <v>0</v>
      </c>
      <c r="D37">
        <v>0</v>
      </c>
      <c r="E37">
        <v>0</v>
      </c>
      <c r="G37">
        <v>0</v>
      </c>
      <c r="H37">
        <v>0.89132246287066796</v>
      </c>
    </row>
    <row r="38" spans="1:8" x14ac:dyDescent="0.3">
      <c r="A38">
        <v>37</v>
      </c>
      <c r="B38" t="s">
        <v>40</v>
      </c>
      <c r="C38">
        <v>0.77679221355361205</v>
      </c>
      <c r="D38">
        <v>0.61893697442123696</v>
      </c>
      <c r="E38">
        <v>0</v>
      </c>
      <c r="G38">
        <v>0.46524306265828302</v>
      </c>
      <c r="H38">
        <v>5.3494921528332198E-2</v>
      </c>
    </row>
    <row r="39" spans="1:8" x14ac:dyDescent="0.3">
      <c r="A39">
        <v>38</v>
      </c>
      <c r="B39" t="s">
        <v>41</v>
      </c>
      <c r="C39">
        <v>13.8515008453584</v>
      </c>
      <c r="D39">
        <v>21.797130676425699</v>
      </c>
      <c r="E39">
        <v>13.8165317996346</v>
      </c>
      <c r="G39">
        <v>16.488387773806235</v>
      </c>
      <c r="H39">
        <v>19.154139561609899</v>
      </c>
    </row>
    <row r="40" spans="1:8" x14ac:dyDescent="0.3">
      <c r="A40">
        <v>39</v>
      </c>
      <c r="B40" t="s">
        <v>42</v>
      </c>
      <c r="C40">
        <v>13.8827346487993</v>
      </c>
      <c r="D40">
        <v>5.8227332144536597</v>
      </c>
      <c r="E40">
        <v>3.7634205490331101</v>
      </c>
      <c r="G40">
        <v>7.8229628040953569</v>
      </c>
      <c r="H40">
        <v>3.6652041327835798</v>
      </c>
    </row>
    <row r="41" spans="1:8" x14ac:dyDescent="0.3">
      <c r="A41">
        <v>40</v>
      </c>
      <c r="B41" t="s">
        <v>43</v>
      </c>
      <c r="C41">
        <v>0</v>
      </c>
      <c r="D41">
        <v>1.11748915738734</v>
      </c>
      <c r="E41">
        <v>0</v>
      </c>
      <c r="G41">
        <v>0.37249638579577998</v>
      </c>
      <c r="H41">
        <v>0</v>
      </c>
    </row>
    <row r="42" spans="1:8" x14ac:dyDescent="0.3">
      <c r="A42">
        <v>41</v>
      </c>
      <c r="B42" t="s">
        <v>44</v>
      </c>
      <c r="C42">
        <v>24.7838951096345</v>
      </c>
      <c r="D42">
        <v>27.519639989972699</v>
      </c>
      <c r="E42">
        <v>28.820690041241001</v>
      </c>
      <c r="G42">
        <v>27.041408380282736</v>
      </c>
      <c r="H42">
        <v>35.753902888089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R1" sqref="R1:T1"/>
    </sheetView>
  </sheetViews>
  <sheetFormatPr baseColWidth="10" defaultColWidth="8.88671875" defaultRowHeight="14.4" x14ac:dyDescent="0.3"/>
  <cols>
    <col min="1" max="1" width="3" bestFit="1" customWidth="1"/>
    <col min="2" max="2" width="11.88671875" bestFit="1" customWidth="1"/>
    <col min="3" max="11" width="12" bestFit="1" customWidth="1"/>
    <col min="13" max="13" width="14.33203125" customWidth="1"/>
    <col min="16" max="16" width="3" bestFit="1" customWidth="1"/>
    <col min="17" max="17" width="11.88671875" bestFit="1" customWidth="1"/>
    <col min="18" max="20" width="12" bestFit="1" customWidth="1"/>
  </cols>
  <sheetData>
    <row r="1" spans="1:20" ht="15" x14ac:dyDescent="0.25">
      <c r="B1" t="s">
        <v>0</v>
      </c>
      <c r="C1" t="s">
        <v>45</v>
      </c>
      <c r="D1" t="s">
        <v>46</v>
      </c>
      <c r="E1" t="s">
        <v>47</v>
      </c>
      <c r="F1" t="s">
        <v>48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M1" t="s">
        <v>59</v>
      </c>
      <c r="N1" t="s">
        <v>60</v>
      </c>
      <c r="R1" t="s">
        <v>54</v>
      </c>
      <c r="S1" t="s">
        <v>55</v>
      </c>
      <c r="T1" t="s">
        <v>56</v>
      </c>
    </row>
    <row r="2" spans="1:20" ht="15" x14ac:dyDescent="0.25">
      <c r="A2">
        <v>1</v>
      </c>
      <c r="B2" t="s">
        <v>4</v>
      </c>
      <c r="C2">
        <v>5.8242095031625096</v>
      </c>
      <c r="D2">
        <v>6.9669316427888104</v>
      </c>
      <c r="E2">
        <v>2.87630556673468</v>
      </c>
      <c r="F2">
        <v>2.29728534507906</v>
      </c>
      <c r="G2">
        <v>2.7253909574161699</v>
      </c>
      <c r="H2">
        <v>2.85477833147602</v>
      </c>
      <c r="I2">
        <v>2.97215146498923</v>
      </c>
      <c r="J2">
        <v>4.3479704066074598</v>
      </c>
      <c r="K2">
        <v>2.6178661783644301</v>
      </c>
      <c r="M2">
        <v>3.7203210440687084</v>
      </c>
      <c r="N2">
        <v>4.1897483980021901</v>
      </c>
      <c r="R2">
        <v>6.8435990071755697</v>
      </c>
      <c r="S2">
        <v>3.5418565233252002</v>
      </c>
      <c r="T2">
        <v>2.1837896635058001</v>
      </c>
    </row>
    <row r="3" spans="1:20" ht="15" x14ac:dyDescent="0.25">
      <c r="A3">
        <v>2</v>
      </c>
      <c r="B3" t="s">
        <v>5</v>
      </c>
      <c r="C3">
        <v>6.9423459979083099E-2</v>
      </c>
      <c r="D3">
        <v>0.31571224916674301</v>
      </c>
      <c r="E3">
        <v>2.1986789229147999E-2</v>
      </c>
      <c r="F3">
        <v>9.0705940147449607E-2</v>
      </c>
      <c r="G3">
        <v>7.9132148756892607E-3</v>
      </c>
      <c r="H3">
        <v>0.26020717404083898</v>
      </c>
      <c r="I3">
        <v>0</v>
      </c>
      <c r="J3">
        <v>4.2873547968334501E-2</v>
      </c>
      <c r="K3">
        <v>2.0447307461916399E-2</v>
      </c>
      <c r="M3">
        <v>9.2141075874355868E-2</v>
      </c>
      <c r="N3">
        <v>5.6443852223544699E-2</v>
      </c>
      <c r="R3">
        <v>1.3516557081005701E-2</v>
      </c>
      <c r="S3">
        <v>9.4598257068434194E-2</v>
      </c>
      <c r="T3">
        <v>6.1216742521194203E-2</v>
      </c>
    </row>
    <row r="4" spans="1:20" ht="15" x14ac:dyDescent="0.25">
      <c r="A4">
        <v>3</v>
      </c>
      <c r="B4" t="s">
        <v>6</v>
      </c>
      <c r="C4">
        <v>0.15174388476849701</v>
      </c>
      <c r="D4">
        <v>0.68434639966104804</v>
      </c>
      <c r="E4">
        <v>0</v>
      </c>
      <c r="F4">
        <v>4.9632453861324498E-2</v>
      </c>
      <c r="G4">
        <v>0.13535815631586001</v>
      </c>
      <c r="H4">
        <v>0</v>
      </c>
      <c r="I4">
        <v>0.159734946964663</v>
      </c>
      <c r="J4">
        <v>3.0357733642813401E-2</v>
      </c>
      <c r="K4">
        <v>7.2797084204507603E-2</v>
      </c>
      <c r="M4">
        <v>0.14266340660207927</v>
      </c>
      <c r="N4">
        <v>4.7596605449418204E-2</v>
      </c>
      <c r="R4">
        <v>0</v>
      </c>
      <c r="S4">
        <v>4.8942803940707602E-2</v>
      </c>
      <c r="T4">
        <v>9.3847012407547004E-2</v>
      </c>
    </row>
    <row r="5" spans="1:20" ht="15" x14ac:dyDescent="0.25">
      <c r="A5">
        <v>4</v>
      </c>
      <c r="B5" t="s">
        <v>7</v>
      </c>
      <c r="C5">
        <v>0.80723011030577496</v>
      </c>
      <c r="D5">
        <v>0.58634098265051404</v>
      </c>
      <c r="E5">
        <v>1.2417680428189</v>
      </c>
      <c r="F5">
        <v>0.82141298136663599</v>
      </c>
      <c r="G5">
        <v>1.0950573726558099</v>
      </c>
      <c r="H5">
        <v>2.2473057700763501</v>
      </c>
      <c r="I5">
        <v>1.45837744282782</v>
      </c>
      <c r="J5">
        <v>1.3728835413842699</v>
      </c>
      <c r="K5">
        <v>1.5720523274934299</v>
      </c>
      <c r="M5">
        <v>1.2447142857310562</v>
      </c>
      <c r="N5">
        <v>1.0206028700469887</v>
      </c>
      <c r="R5">
        <v>1.0702981860151399</v>
      </c>
      <c r="S5">
        <v>0.56745134785825602</v>
      </c>
      <c r="T5">
        <v>1.42405907626757</v>
      </c>
    </row>
    <row r="6" spans="1:20" ht="15" x14ac:dyDescent="0.25">
      <c r="A6">
        <v>5</v>
      </c>
      <c r="B6" t="s">
        <v>8</v>
      </c>
      <c r="C6">
        <v>34.082948461408698</v>
      </c>
      <c r="D6">
        <v>43.854071340451704</v>
      </c>
      <c r="E6">
        <v>46.984421269302501</v>
      </c>
      <c r="F6">
        <v>36.892103222625998</v>
      </c>
      <c r="G6">
        <v>41.807470301516901</v>
      </c>
      <c r="H6">
        <v>39.227118534601999</v>
      </c>
      <c r="I6">
        <v>39.887378371063797</v>
      </c>
      <c r="J6">
        <v>40.6977755441592</v>
      </c>
      <c r="K6">
        <v>38.857220723124499</v>
      </c>
      <c r="M6">
        <v>40.254500863139477</v>
      </c>
      <c r="N6">
        <v>40.983173132211867</v>
      </c>
      <c r="R6">
        <v>43.318943390209803</v>
      </c>
      <c r="S6">
        <v>40.573560576424299</v>
      </c>
      <c r="T6">
        <v>39.057015430001499</v>
      </c>
    </row>
    <row r="7" spans="1:20" ht="15" x14ac:dyDescent="0.25">
      <c r="A7">
        <v>6</v>
      </c>
      <c r="B7" t="s">
        <v>9</v>
      </c>
      <c r="C7">
        <v>0</v>
      </c>
      <c r="D7">
        <v>0.138278995823021</v>
      </c>
      <c r="E7">
        <v>0</v>
      </c>
      <c r="F7">
        <v>0</v>
      </c>
      <c r="G7">
        <v>0.41126735275880999</v>
      </c>
      <c r="H7">
        <v>0.29720565816953798</v>
      </c>
      <c r="I7">
        <v>0</v>
      </c>
      <c r="J7">
        <v>0</v>
      </c>
      <c r="K7">
        <v>0</v>
      </c>
      <c r="M7">
        <v>9.4083556305707666E-2</v>
      </c>
      <c r="N7">
        <v>0.10408277389300967</v>
      </c>
      <c r="R7">
        <v>0</v>
      </c>
      <c r="S7">
        <v>0.312248321679029</v>
      </c>
      <c r="T7">
        <v>0</v>
      </c>
    </row>
    <row r="8" spans="1:20" ht="15" x14ac:dyDescent="0.25">
      <c r="A8">
        <v>7</v>
      </c>
      <c r="B8" t="s">
        <v>1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>
        <v>0</v>
      </c>
      <c r="N8">
        <v>0</v>
      </c>
      <c r="R8">
        <v>0</v>
      </c>
      <c r="S8">
        <v>0</v>
      </c>
      <c r="T8">
        <v>0</v>
      </c>
    </row>
    <row r="9" spans="1:20" ht="15" x14ac:dyDescent="0.25">
      <c r="A9">
        <v>8</v>
      </c>
      <c r="B9" t="s">
        <v>11</v>
      </c>
      <c r="C9">
        <v>22.436954534978501</v>
      </c>
      <c r="D9">
        <v>20.7206303121554</v>
      </c>
      <c r="E9">
        <v>19.173135146197399</v>
      </c>
      <c r="F9">
        <v>17.230080189237199</v>
      </c>
      <c r="G9">
        <v>32.247524095046998</v>
      </c>
      <c r="H9">
        <v>31.477738583931501</v>
      </c>
      <c r="I9">
        <v>24.187193936112202</v>
      </c>
      <c r="J9">
        <v>33.310354475915702</v>
      </c>
      <c r="K9">
        <v>22.639274565378599</v>
      </c>
      <c r="M9">
        <v>24.82476509321706</v>
      </c>
      <c r="N9">
        <v>23.214120376917535</v>
      </c>
      <c r="R9">
        <v>27.970684912319101</v>
      </c>
      <c r="S9">
        <v>14.3910361913643</v>
      </c>
      <c r="T9">
        <v>27.2806400270692</v>
      </c>
    </row>
    <row r="10" spans="1:20" ht="15" x14ac:dyDescent="0.25">
      <c r="A10">
        <v>9</v>
      </c>
      <c r="B10" t="s">
        <v>12</v>
      </c>
      <c r="C10">
        <v>0.31781629321770699</v>
      </c>
      <c r="D10">
        <v>0.125563656922241</v>
      </c>
      <c r="E10">
        <v>0.79613915290104897</v>
      </c>
      <c r="F10">
        <v>0.71338997592620401</v>
      </c>
      <c r="G10">
        <v>0.12657428361713399</v>
      </c>
      <c r="H10">
        <v>0.120591892761834</v>
      </c>
      <c r="I10">
        <v>0.51427579910377497</v>
      </c>
      <c r="J10">
        <v>0.11957539588916501</v>
      </c>
      <c r="K10">
        <v>6.3513131878502596E-3</v>
      </c>
      <c r="M10">
        <v>0.31558641816966215</v>
      </c>
      <c r="N10">
        <v>0.30318389081371033</v>
      </c>
      <c r="R10">
        <v>0.14385551636211599</v>
      </c>
      <c r="S10">
        <v>0.124267744950501</v>
      </c>
      <c r="T10">
        <v>0.64142841112851401</v>
      </c>
    </row>
    <row r="11" spans="1:20" ht="15" x14ac:dyDescent="0.25">
      <c r="A11">
        <v>10</v>
      </c>
      <c r="B11" t="s">
        <v>13</v>
      </c>
      <c r="C11">
        <v>19.967861371764599</v>
      </c>
      <c r="D11">
        <v>36.5045058814638</v>
      </c>
      <c r="E11">
        <v>11.8976642971875</v>
      </c>
      <c r="F11">
        <v>11.540574753894701</v>
      </c>
      <c r="G11">
        <v>18.0787036918375</v>
      </c>
      <c r="H11">
        <v>12.896030191442099</v>
      </c>
      <c r="I11">
        <v>11.381896925731599</v>
      </c>
      <c r="J11">
        <v>17.564504764606902</v>
      </c>
      <c r="K11">
        <v>12.2849133996985</v>
      </c>
      <c r="M11">
        <v>16.901850586403022</v>
      </c>
      <c r="N11">
        <v>12.555344712632966</v>
      </c>
      <c r="R11">
        <v>14.1987391433399</v>
      </c>
      <c r="S11">
        <v>10.1227784833687</v>
      </c>
      <c r="T11">
        <v>13.344516511190299</v>
      </c>
    </row>
    <row r="12" spans="1:20" ht="15" x14ac:dyDescent="0.25">
      <c r="A12">
        <v>11</v>
      </c>
      <c r="B12" t="s">
        <v>14</v>
      </c>
      <c r="C12">
        <v>0</v>
      </c>
      <c r="D12">
        <v>0</v>
      </c>
      <c r="E12">
        <v>0.11683998558005899</v>
      </c>
      <c r="F12">
        <v>0</v>
      </c>
      <c r="G12">
        <v>0</v>
      </c>
      <c r="H12">
        <v>0</v>
      </c>
      <c r="I12">
        <v>0</v>
      </c>
      <c r="J12">
        <v>0.19253900865545501</v>
      </c>
      <c r="K12">
        <v>0</v>
      </c>
      <c r="M12">
        <v>3.4375443803945999E-2</v>
      </c>
      <c r="N12">
        <v>0</v>
      </c>
      <c r="R12">
        <v>0</v>
      </c>
      <c r="S12">
        <v>0</v>
      </c>
      <c r="T12">
        <v>0</v>
      </c>
    </row>
    <row r="13" spans="1:20" ht="15" x14ac:dyDescent="0.25">
      <c r="A13">
        <v>12</v>
      </c>
      <c r="B13" t="s">
        <v>15</v>
      </c>
      <c r="C13">
        <v>0.36544483912440201</v>
      </c>
      <c r="D13">
        <v>0</v>
      </c>
      <c r="E13">
        <v>0.25825832361998002</v>
      </c>
      <c r="F13">
        <v>0.22968034977028001</v>
      </c>
      <c r="G13">
        <v>0.124061860861027</v>
      </c>
      <c r="H13">
        <v>0.14942383489961</v>
      </c>
      <c r="I13">
        <v>0.51281536770522795</v>
      </c>
      <c r="J13">
        <v>0.26189559815476199</v>
      </c>
      <c r="K13">
        <v>0.40215244677990802</v>
      </c>
      <c r="M13">
        <v>0.25597029121279968</v>
      </c>
      <c r="N13">
        <v>0.23032065206438532</v>
      </c>
      <c r="R13">
        <v>0.171540417418896</v>
      </c>
      <c r="S13">
        <v>0.23024719044254399</v>
      </c>
      <c r="T13">
        <v>0.28917434833171601</v>
      </c>
    </row>
    <row r="14" spans="1:20" ht="15" x14ac:dyDescent="0.25">
      <c r="A14">
        <v>13</v>
      </c>
      <c r="B14" t="s">
        <v>16</v>
      </c>
      <c r="C14">
        <v>3.5010464200603701</v>
      </c>
      <c r="D14">
        <v>8.2236744769503307</v>
      </c>
      <c r="E14">
        <v>7.2133354304521697</v>
      </c>
      <c r="F14">
        <v>4.5989145488107104</v>
      </c>
      <c r="G14">
        <v>4.3203371620671103</v>
      </c>
      <c r="H14">
        <v>5.1699502928723904</v>
      </c>
      <c r="I14">
        <v>4.58686925582548</v>
      </c>
      <c r="J14">
        <v>6.5278087269890399</v>
      </c>
      <c r="K14">
        <v>8.6587204417937098</v>
      </c>
      <c r="M14">
        <v>5.8667396395357017</v>
      </c>
      <c r="N14">
        <v>7.3145917378256442</v>
      </c>
      <c r="R14">
        <v>7.9416967433029502</v>
      </c>
      <c r="S14">
        <v>5.6709798253030304</v>
      </c>
      <c r="T14">
        <v>8.3310986448709503</v>
      </c>
    </row>
    <row r="15" spans="1:20" ht="15" x14ac:dyDescent="0.25">
      <c r="A15">
        <v>14</v>
      </c>
      <c r="B15" t="s">
        <v>17</v>
      </c>
      <c r="C15">
        <v>90.622289240632</v>
      </c>
      <c r="D15">
        <v>120.283590941139</v>
      </c>
      <c r="E15">
        <v>109.339793354907</v>
      </c>
      <c r="F15">
        <v>157.40356739433599</v>
      </c>
      <c r="G15">
        <v>112.399368154934</v>
      </c>
      <c r="H15">
        <v>128.22513804769099</v>
      </c>
      <c r="I15">
        <v>102.296260373596</v>
      </c>
      <c r="J15">
        <v>119.376382176544</v>
      </c>
      <c r="K15">
        <v>113.29411677774</v>
      </c>
      <c r="M15">
        <v>117.02672294016878</v>
      </c>
      <c r="N15">
        <v>106.457527839683</v>
      </c>
      <c r="R15">
        <v>106.95823956252001</v>
      </c>
      <c r="S15">
        <v>107.832386000708</v>
      </c>
      <c r="T15">
        <v>104.581957955821</v>
      </c>
    </row>
    <row r="16" spans="1:20" ht="15" x14ac:dyDescent="0.25">
      <c r="A16">
        <v>15</v>
      </c>
      <c r="B16" t="s">
        <v>18</v>
      </c>
      <c r="C16">
        <v>0.104022827982917</v>
      </c>
      <c r="D16">
        <v>2.9810306319685198</v>
      </c>
      <c r="E16">
        <v>0.65526208548812204</v>
      </c>
      <c r="F16">
        <v>0.30645869290665401</v>
      </c>
      <c r="G16">
        <v>0.29428211478983402</v>
      </c>
      <c r="H16">
        <v>9.5699401039542401E-2</v>
      </c>
      <c r="I16">
        <v>0.31018700743576799</v>
      </c>
      <c r="J16">
        <v>0.51286203073141801</v>
      </c>
      <c r="K16">
        <v>0.41836201796329497</v>
      </c>
      <c r="M16">
        <v>0.63090742336734118</v>
      </c>
      <c r="N16">
        <v>0.44103229524634863</v>
      </c>
      <c r="R16">
        <v>0.822666811677909</v>
      </c>
      <c r="S16">
        <v>0.22477679400421299</v>
      </c>
      <c r="T16">
        <v>0.27565328005692402</v>
      </c>
    </row>
    <row r="17" spans="1:20" ht="15" x14ac:dyDescent="0.25">
      <c r="A17">
        <v>16</v>
      </c>
      <c r="B17" t="s">
        <v>19</v>
      </c>
      <c r="C17">
        <v>0.31176205377833399</v>
      </c>
      <c r="D17">
        <v>0</v>
      </c>
      <c r="E17">
        <v>0</v>
      </c>
      <c r="F17">
        <v>3.0615777117208798E-2</v>
      </c>
      <c r="G17">
        <v>0</v>
      </c>
      <c r="H17">
        <v>0</v>
      </c>
      <c r="I17">
        <v>0</v>
      </c>
      <c r="J17">
        <v>4.6546644900786902E-2</v>
      </c>
      <c r="K17">
        <v>0</v>
      </c>
      <c r="M17">
        <v>4.3213830644036638E-2</v>
      </c>
      <c r="N17">
        <v>0</v>
      </c>
      <c r="R17">
        <v>0</v>
      </c>
      <c r="S17">
        <v>0</v>
      </c>
      <c r="T17">
        <v>0</v>
      </c>
    </row>
    <row r="18" spans="1:20" ht="15" x14ac:dyDescent="0.25">
      <c r="A18">
        <v>17</v>
      </c>
      <c r="B18" t="s">
        <v>20</v>
      </c>
      <c r="C18">
        <v>2.45894303906974</v>
      </c>
      <c r="D18">
        <v>3.3414143992494401</v>
      </c>
      <c r="E18">
        <v>2.2633864145460998</v>
      </c>
      <c r="F18">
        <v>1.4411717572953699</v>
      </c>
      <c r="G18">
        <v>3.9632041514923002</v>
      </c>
      <c r="H18">
        <v>2.61526915674514</v>
      </c>
      <c r="I18">
        <v>2.6369133050566602</v>
      </c>
      <c r="J18">
        <v>3.1914359475252398</v>
      </c>
      <c r="K18">
        <v>3.54749484037302</v>
      </c>
      <c r="M18">
        <v>2.8288036679281117</v>
      </c>
      <c r="N18">
        <v>2.7078584928566136</v>
      </c>
      <c r="R18">
        <v>2.5338965903805399</v>
      </c>
      <c r="S18">
        <v>2.2724155873693199</v>
      </c>
      <c r="T18">
        <v>3.3172633008199801</v>
      </c>
    </row>
    <row r="19" spans="1:20" ht="15" x14ac:dyDescent="0.25">
      <c r="A19">
        <v>18</v>
      </c>
      <c r="B19" t="s">
        <v>2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>
        <v>0</v>
      </c>
      <c r="N19">
        <v>0</v>
      </c>
      <c r="R19">
        <v>0</v>
      </c>
      <c r="S19">
        <v>0</v>
      </c>
      <c r="T19">
        <v>0</v>
      </c>
    </row>
    <row r="20" spans="1:20" ht="15" x14ac:dyDescent="0.25">
      <c r="A20">
        <v>19</v>
      </c>
      <c r="B20" t="s">
        <v>22</v>
      </c>
      <c r="C20">
        <v>11.977020171079801</v>
      </c>
      <c r="D20">
        <v>8.1019476459805304</v>
      </c>
      <c r="E20">
        <v>18.352451786757101</v>
      </c>
      <c r="F20">
        <v>17.261901054315501</v>
      </c>
      <c r="G20">
        <v>13.226470733046501</v>
      </c>
      <c r="H20">
        <v>14.897508025362599</v>
      </c>
      <c r="I20">
        <v>13.1190571325291</v>
      </c>
      <c r="J20">
        <v>8.5591555721769694</v>
      </c>
      <c r="K20">
        <v>17.798264979949401</v>
      </c>
      <c r="M20">
        <v>13.699308566799722</v>
      </c>
      <c r="N20">
        <v>12.245157044873343</v>
      </c>
      <c r="R20">
        <v>14.6104899472087</v>
      </c>
      <c r="S20">
        <v>5.9971362852785299</v>
      </c>
      <c r="T20">
        <v>16.1278449021328</v>
      </c>
    </row>
    <row r="21" spans="1:20" ht="15" x14ac:dyDescent="0.25">
      <c r="A21">
        <v>20</v>
      </c>
      <c r="B21" t="s">
        <v>2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M21">
        <v>0</v>
      </c>
      <c r="N21">
        <v>0</v>
      </c>
      <c r="R21">
        <v>0</v>
      </c>
      <c r="S21">
        <v>0</v>
      </c>
      <c r="T21">
        <v>0</v>
      </c>
    </row>
    <row r="22" spans="1:20" ht="15" x14ac:dyDescent="0.25">
      <c r="A22">
        <v>21</v>
      </c>
      <c r="B22" t="s">
        <v>24</v>
      </c>
      <c r="C22">
        <v>84.427880719433205</v>
      </c>
      <c r="D22">
        <v>89.921338189458794</v>
      </c>
      <c r="E22">
        <v>57.288085190229701</v>
      </c>
      <c r="F22">
        <v>57.693705262137897</v>
      </c>
      <c r="G22">
        <v>82.631208720680505</v>
      </c>
      <c r="H22">
        <v>62.9559463730644</v>
      </c>
      <c r="I22">
        <v>70.821994058871994</v>
      </c>
      <c r="J22">
        <v>67.478758361634704</v>
      </c>
      <c r="K22">
        <v>64.921498582220295</v>
      </c>
      <c r="M22">
        <v>70.904490606414612</v>
      </c>
      <c r="N22">
        <v>89.560554133794952</v>
      </c>
      <c r="R22">
        <v>123.575493192525</v>
      </c>
      <c r="S22">
        <v>73.4114144513117</v>
      </c>
      <c r="T22">
        <v>71.694754757548196</v>
      </c>
    </row>
    <row r="23" spans="1:20" ht="15" x14ac:dyDescent="0.25">
      <c r="A23">
        <v>22</v>
      </c>
      <c r="B23" t="s">
        <v>2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M23">
        <v>0</v>
      </c>
      <c r="N23">
        <v>0</v>
      </c>
      <c r="R23">
        <v>0</v>
      </c>
      <c r="S23">
        <v>0</v>
      </c>
      <c r="T23">
        <v>0</v>
      </c>
    </row>
    <row r="24" spans="1:20" x14ac:dyDescent="0.3">
      <c r="A24">
        <v>23</v>
      </c>
      <c r="B24" t="s">
        <v>2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>
        <v>0</v>
      </c>
      <c r="N24">
        <v>3.0868458864428534E-2</v>
      </c>
      <c r="R24">
        <v>0</v>
      </c>
      <c r="S24">
        <v>0</v>
      </c>
      <c r="T24">
        <v>9.2605376593285604E-2</v>
      </c>
    </row>
    <row r="25" spans="1:20" x14ac:dyDescent="0.3">
      <c r="A25">
        <v>24</v>
      </c>
      <c r="B25" t="s">
        <v>27</v>
      </c>
      <c r="C25">
        <v>11.7886361291757</v>
      </c>
      <c r="D25">
        <v>8.0480912665586999</v>
      </c>
      <c r="E25">
        <v>13.336545908164799</v>
      </c>
      <c r="F25">
        <v>8.7176875819179394</v>
      </c>
      <c r="G25">
        <v>16.369922110150601</v>
      </c>
      <c r="H25">
        <v>20.542620090941199</v>
      </c>
      <c r="I25">
        <v>14.699430195642201</v>
      </c>
      <c r="J25">
        <v>13.364635595328799</v>
      </c>
      <c r="K25">
        <v>14.756016649148</v>
      </c>
      <c r="M25">
        <v>13.513731725225325</v>
      </c>
      <c r="N25">
        <v>12.112311647276684</v>
      </c>
      <c r="R25">
        <v>13.8879443362615</v>
      </c>
      <c r="S25">
        <v>7.9776664239615496</v>
      </c>
      <c r="T25">
        <v>14.471324181607001</v>
      </c>
    </row>
    <row r="26" spans="1:20" x14ac:dyDescent="0.3">
      <c r="A26">
        <v>25</v>
      </c>
      <c r="B26" t="s">
        <v>2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>
        <v>0</v>
      </c>
      <c r="N26">
        <v>7.7274307475789325E-2</v>
      </c>
      <c r="R26">
        <v>0.23182292242736799</v>
      </c>
      <c r="S26">
        <v>0</v>
      </c>
      <c r="T26">
        <v>0</v>
      </c>
    </row>
    <row r="27" spans="1:20" x14ac:dyDescent="0.3">
      <c r="A27">
        <v>26</v>
      </c>
      <c r="B27" t="s">
        <v>29</v>
      </c>
      <c r="C27">
        <v>20.903708925200799</v>
      </c>
      <c r="D27">
        <v>22.7233238857286</v>
      </c>
      <c r="E27">
        <v>16.442687428812601</v>
      </c>
      <c r="F27">
        <v>25.644104054743899</v>
      </c>
      <c r="G27">
        <v>24.782762218652699</v>
      </c>
      <c r="H27">
        <v>29.399827628481599</v>
      </c>
      <c r="I27">
        <v>23.474449623918598</v>
      </c>
      <c r="J27">
        <v>28.454060129051701</v>
      </c>
      <c r="K27">
        <v>28.387661429215601</v>
      </c>
      <c r="M27">
        <v>24.468065035978455</v>
      </c>
      <c r="N27">
        <v>24.674497028907634</v>
      </c>
      <c r="R27">
        <v>24.470692753861101</v>
      </c>
      <c r="S27">
        <v>16.125800245249099</v>
      </c>
      <c r="T27">
        <v>33.426998087612702</v>
      </c>
    </row>
    <row r="28" spans="1:20" x14ac:dyDescent="0.3">
      <c r="A28">
        <v>27</v>
      </c>
      <c r="B28" t="s">
        <v>30</v>
      </c>
      <c r="C28">
        <v>6.8537935138198103</v>
      </c>
      <c r="D28">
        <v>5.00917644076213</v>
      </c>
      <c r="E28">
        <v>7.58535527999795</v>
      </c>
      <c r="F28">
        <v>8.1130124911627508</v>
      </c>
      <c r="G28">
        <v>12.2795552578316</v>
      </c>
      <c r="H28">
        <v>9.9734249808688809</v>
      </c>
      <c r="I28">
        <v>8.7637454731440201</v>
      </c>
      <c r="J28">
        <v>9.1280107912887001</v>
      </c>
      <c r="K28">
        <v>14.607380820125501</v>
      </c>
      <c r="M28">
        <v>9.1459394498890365</v>
      </c>
      <c r="N28">
        <v>15.106511578732267</v>
      </c>
      <c r="R28">
        <v>11.035738316622201</v>
      </c>
      <c r="S28">
        <v>14.869513477859901</v>
      </c>
      <c r="T28">
        <v>19.414282941714699</v>
      </c>
    </row>
    <row r="29" spans="1:20" x14ac:dyDescent="0.3">
      <c r="A29">
        <v>28</v>
      </c>
      <c r="B29" t="s">
        <v>31</v>
      </c>
      <c r="C29">
        <v>0</v>
      </c>
      <c r="D29">
        <v>5.3733966346903097</v>
      </c>
      <c r="E29">
        <v>2.3550825106104201</v>
      </c>
      <c r="F29">
        <v>0.95618557272055205</v>
      </c>
      <c r="G29">
        <v>2.0386156424178399</v>
      </c>
      <c r="H29">
        <v>8.62418392280685</v>
      </c>
      <c r="I29">
        <v>2.9088725910453501</v>
      </c>
      <c r="J29">
        <v>2.2549982042430701</v>
      </c>
      <c r="K29">
        <v>2.6509123096682199</v>
      </c>
      <c r="M29">
        <v>3.0180274875780677</v>
      </c>
      <c r="N29">
        <v>2.8936665705400735</v>
      </c>
      <c r="R29">
        <v>0</v>
      </c>
      <c r="S29">
        <v>3.7587000803148198</v>
      </c>
      <c r="T29">
        <v>4.9222996313053997</v>
      </c>
    </row>
    <row r="30" spans="1:20" x14ac:dyDescent="0.3">
      <c r="A30">
        <v>29</v>
      </c>
      <c r="B30" t="s">
        <v>32</v>
      </c>
      <c r="C30">
        <v>0.50969187653551695</v>
      </c>
      <c r="D30">
        <v>2.72311180983256</v>
      </c>
      <c r="E30">
        <v>0.82502184975758097</v>
      </c>
      <c r="F30">
        <v>1.2251550259211501</v>
      </c>
      <c r="G30">
        <v>1.3654270191903799</v>
      </c>
      <c r="H30">
        <v>1.7494552020494201</v>
      </c>
      <c r="I30">
        <v>2.0288319536517698</v>
      </c>
      <c r="J30">
        <v>1.1101966456713099</v>
      </c>
      <c r="K30">
        <v>1.31563105250549</v>
      </c>
      <c r="M30">
        <v>1.4280580483461307</v>
      </c>
      <c r="N30">
        <v>1.9797476918446424</v>
      </c>
      <c r="R30">
        <v>2.1273117191572002</v>
      </c>
      <c r="S30">
        <v>0.64836432818328704</v>
      </c>
      <c r="T30">
        <v>3.16356702819344</v>
      </c>
    </row>
    <row r="31" spans="1:20" x14ac:dyDescent="0.3">
      <c r="A31">
        <v>30</v>
      </c>
      <c r="B31" t="s">
        <v>33</v>
      </c>
      <c r="C31">
        <v>0</v>
      </c>
      <c r="D31">
        <v>0</v>
      </c>
      <c r="E31">
        <v>0</v>
      </c>
      <c r="F31">
        <v>0</v>
      </c>
      <c r="G31">
        <v>0</v>
      </c>
      <c r="H31">
        <v>0.103031296264012</v>
      </c>
      <c r="I31">
        <v>0</v>
      </c>
      <c r="J31">
        <v>0</v>
      </c>
      <c r="K31">
        <v>0</v>
      </c>
      <c r="M31">
        <v>1.1447921807112444E-2</v>
      </c>
      <c r="N31">
        <v>0</v>
      </c>
      <c r="R31">
        <v>0</v>
      </c>
      <c r="S31">
        <v>0</v>
      </c>
      <c r="T31">
        <v>0</v>
      </c>
    </row>
    <row r="32" spans="1:20" x14ac:dyDescent="0.3">
      <c r="A32">
        <v>31</v>
      </c>
      <c r="B32" t="s">
        <v>34</v>
      </c>
      <c r="C32">
        <v>4.2940913084349601</v>
      </c>
      <c r="D32">
        <v>4.5956723310544696</v>
      </c>
      <c r="E32">
        <v>1.3919034296083701</v>
      </c>
      <c r="F32">
        <v>4.7446468912843303</v>
      </c>
      <c r="G32">
        <v>2.38654270738289</v>
      </c>
      <c r="H32">
        <v>11.9295974489628</v>
      </c>
      <c r="I32">
        <v>7.6349833685729402</v>
      </c>
      <c r="J32">
        <v>12.102399429458901</v>
      </c>
      <c r="K32">
        <v>3.5079982135758798</v>
      </c>
      <c r="M32">
        <v>5.8430927920372824</v>
      </c>
      <c r="N32">
        <v>3.0229767084123367</v>
      </c>
      <c r="R32">
        <v>2.9891717470666399</v>
      </c>
      <c r="S32">
        <v>2.2237510742336699</v>
      </c>
      <c r="T32">
        <v>3.8560073039367002</v>
      </c>
    </row>
    <row r="33" spans="1:20" x14ac:dyDescent="0.3">
      <c r="A33">
        <v>32</v>
      </c>
      <c r="B33" t="s">
        <v>35</v>
      </c>
      <c r="C33">
        <v>46.487845580007502</v>
      </c>
      <c r="D33">
        <v>28.122860460880201</v>
      </c>
      <c r="E33">
        <v>36.725093936218997</v>
      </c>
      <c r="F33">
        <v>40.493210199125798</v>
      </c>
      <c r="G33">
        <v>29.6076961971063</v>
      </c>
      <c r="H33">
        <v>25.153598408412201</v>
      </c>
      <c r="I33">
        <v>16.305647447637</v>
      </c>
      <c r="J33">
        <v>28.355712993885799</v>
      </c>
      <c r="K33">
        <v>37.6567499660678</v>
      </c>
      <c r="M33">
        <v>32.100935021037948</v>
      </c>
      <c r="N33">
        <v>31.087758819990729</v>
      </c>
      <c r="R33">
        <v>25.426076557500899</v>
      </c>
      <c r="S33">
        <v>32.694777813940497</v>
      </c>
      <c r="T33">
        <v>35.1424220885308</v>
      </c>
    </row>
    <row r="34" spans="1:20" x14ac:dyDescent="0.3">
      <c r="A34">
        <v>33</v>
      </c>
      <c r="B34" t="s">
        <v>36</v>
      </c>
      <c r="C34">
        <v>4.9551881431661799</v>
      </c>
      <c r="D34">
        <v>7.9982447131121504</v>
      </c>
      <c r="E34">
        <v>5.2968562526722902</v>
      </c>
      <c r="F34">
        <v>4.4774626610394099</v>
      </c>
      <c r="G34">
        <v>5.8938391058563999</v>
      </c>
      <c r="H34">
        <v>6.9003220713652702</v>
      </c>
      <c r="I34">
        <v>5.3411560886602798</v>
      </c>
      <c r="J34">
        <v>6.8894386011098003</v>
      </c>
      <c r="K34">
        <v>6.8461087928128297</v>
      </c>
      <c r="M34">
        <v>6.0665129366438455</v>
      </c>
      <c r="N34">
        <v>5.6103712624525102</v>
      </c>
      <c r="R34">
        <v>5.5077827894982097</v>
      </c>
      <c r="S34">
        <v>5.3947887292396901</v>
      </c>
      <c r="T34">
        <v>5.9285422686196299</v>
      </c>
    </row>
    <row r="35" spans="1:20" x14ac:dyDescent="0.3">
      <c r="A35">
        <v>34</v>
      </c>
      <c r="B35" t="s">
        <v>37</v>
      </c>
      <c r="C35">
        <v>0</v>
      </c>
      <c r="D35">
        <v>0</v>
      </c>
      <c r="E35">
        <v>0</v>
      </c>
      <c r="F35">
        <v>0.20639303364505801</v>
      </c>
      <c r="G35">
        <v>2.2021375809386502E-2</v>
      </c>
      <c r="H35">
        <v>0</v>
      </c>
      <c r="I35">
        <v>0</v>
      </c>
      <c r="J35">
        <v>0.104596433077558</v>
      </c>
      <c r="K35">
        <v>0</v>
      </c>
      <c r="M35">
        <v>3.7001204725778059E-2</v>
      </c>
      <c r="N35">
        <v>0.16747209872358834</v>
      </c>
      <c r="R35">
        <v>0.11744603084197</v>
      </c>
      <c r="S35">
        <v>0</v>
      </c>
      <c r="T35">
        <v>0.38497026532879502</v>
      </c>
    </row>
    <row r="36" spans="1:20" x14ac:dyDescent="0.3">
      <c r="A36">
        <v>35</v>
      </c>
      <c r="B36" t="s">
        <v>38</v>
      </c>
      <c r="C36">
        <v>77.377210883669093</v>
      </c>
      <c r="D36">
        <v>60.196526216821297</v>
      </c>
      <c r="E36">
        <v>69.808382553678399</v>
      </c>
      <c r="F36">
        <v>53.214390999671998</v>
      </c>
      <c r="G36">
        <v>88.987603802451503</v>
      </c>
      <c r="H36">
        <v>69.718205449807499</v>
      </c>
      <c r="I36">
        <v>62.085071622210101</v>
      </c>
      <c r="J36">
        <v>85.705773221636093</v>
      </c>
      <c r="K36">
        <v>78.516658102867694</v>
      </c>
      <c r="M36">
        <v>71.734424761423753</v>
      </c>
      <c r="N36">
        <v>59.26014083714923</v>
      </c>
      <c r="R36">
        <v>70.553404893863799</v>
      </c>
      <c r="S36">
        <v>31.280724283990001</v>
      </c>
      <c r="T36">
        <v>75.9462933335939</v>
      </c>
    </row>
    <row r="37" spans="1:20" x14ac:dyDescent="0.3">
      <c r="A37">
        <v>36</v>
      </c>
      <c r="B37" t="s">
        <v>39</v>
      </c>
      <c r="C37">
        <v>0</v>
      </c>
      <c r="D37">
        <v>1.25523335263791</v>
      </c>
      <c r="E37">
        <v>0</v>
      </c>
      <c r="F37">
        <v>3.90901617532282E-2</v>
      </c>
      <c r="G37">
        <v>0.22593325404923201</v>
      </c>
      <c r="H37">
        <v>1.0782624304945201</v>
      </c>
      <c r="I37">
        <v>0.121657318840002</v>
      </c>
      <c r="J37">
        <v>0.82842097781950697</v>
      </c>
      <c r="K37">
        <v>0.17293446710270999</v>
      </c>
      <c r="M37">
        <v>0.41350355141078993</v>
      </c>
      <c r="N37">
        <v>0.22967939359234202</v>
      </c>
      <c r="R37">
        <v>0.23009793919179</v>
      </c>
      <c r="S37">
        <v>0.285962879422892</v>
      </c>
      <c r="T37">
        <v>0.17297736216234399</v>
      </c>
    </row>
    <row r="38" spans="1:20" x14ac:dyDescent="0.3">
      <c r="A38">
        <v>37</v>
      </c>
      <c r="B38" t="s">
        <v>40</v>
      </c>
      <c r="C38">
        <v>0.39997290598977397</v>
      </c>
      <c r="D38">
        <v>0.88077242091726005</v>
      </c>
      <c r="E38">
        <v>0.61124866592054405</v>
      </c>
      <c r="F38">
        <v>0.264884543337846</v>
      </c>
      <c r="G38">
        <v>0.113152925098937</v>
      </c>
      <c r="H38">
        <v>0</v>
      </c>
      <c r="I38">
        <v>0</v>
      </c>
      <c r="J38">
        <v>0.73411890157901505</v>
      </c>
      <c r="K38">
        <v>0</v>
      </c>
      <c r="M38">
        <v>0.3337944847603751</v>
      </c>
      <c r="N38">
        <v>1.2999186428389401E-2</v>
      </c>
      <c r="R38">
        <v>0</v>
      </c>
      <c r="S38">
        <v>3.8997559285168203E-2</v>
      </c>
      <c r="T38">
        <v>0</v>
      </c>
    </row>
    <row r="39" spans="1:20" x14ac:dyDescent="0.3">
      <c r="A39">
        <v>38</v>
      </c>
      <c r="B39" t="s">
        <v>41</v>
      </c>
      <c r="C39">
        <v>26.392146759006099</v>
      </c>
      <c r="D39">
        <v>40.040941709907102</v>
      </c>
      <c r="E39">
        <v>20.7660270387669</v>
      </c>
      <c r="F39">
        <v>30.564125187411801</v>
      </c>
      <c r="G39">
        <v>27.4446589734175</v>
      </c>
      <c r="H39">
        <v>29.459909999788099</v>
      </c>
      <c r="I39">
        <v>33.205353725785201</v>
      </c>
      <c r="J39">
        <v>29.753376238842101</v>
      </c>
      <c r="K39">
        <v>31.2172972824022</v>
      </c>
      <c r="M39">
        <v>29.871537435036331</v>
      </c>
      <c r="N39">
        <v>27.808982786504135</v>
      </c>
      <c r="R39">
        <v>31.8270434702413</v>
      </c>
      <c r="S39">
        <v>18.7795202430699</v>
      </c>
      <c r="T39">
        <v>32.820384646201198</v>
      </c>
    </row>
    <row r="40" spans="1:20" x14ac:dyDescent="0.3">
      <c r="A40">
        <v>39</v>
      </c>
      <c r="B40" t="s">
        <v>42</v>
      </c>
      <c r="C40">
        <v>10.1276242599948</v>
      </c>
      <c r="D40">
        <v>12.2909062422495</v>
      </c>
      <c r="E40">
        <v>6.2953759359318902</v>
      </c>
      <c r="F40">
        <v>7.6990576213450099</v>
      </c>
      <c r="G40">
        <v>9.8119124967311695</v>
      </c>
      <c r="H40">
        <v>10.752835663694899</v>
      </c>
      <c r="I40">
        <v>7.50023743590679</v>
      </c>
      <c r="J40">
        <v>11.577069999851201</v>
      </c>
      <c r="K40">
        <v>11.1222877856677</v>
      </c>
      <c r="M40">
        <v>9.6863674934858821</v>
      </c>
      <c r="N40">
        <v>9.9082620673743502</v>
      </c>
      <c r="R40">
        <v>9.7235521821843491</v>
      </c>
      <c r="S40">
        <v>7.1194758946738004</v>
      </c>
      <c r="T40">
        <v>12.8817581252649</v>
      </c>
    </row>
    <row r="41" spans="1:20" x14ac:dyDescent="0.3">
      <c r="A41">
        <v>40</v>
      </c>
      <c r="B41" t="s">
        <v>43</v>
      </c>
      <c r="C41">
        <v>0</v>
      </c>
      <c r="D41">
        <v>0</v>
      </c>
      <c r="E41">
        <v>0</v>
      </c>
      <c r="F41">
        <v>0</v>
      </c>
      <c r="G41">
        <v>0.24758535461217199</v>
      </c>
      <c r="H41">
        <v>0.124338788068692</v>
      </c>
      <c r="I41">
        <v>0</v>
      </c>
      <c r="J41">
        <v>0</v>
      </c>
      <c r="K41">
        <v>0</v>
      </c>
      <c r="M41">
        <v>4.1324904742318223E-2</v>
      </c>
      <c r="N41">
        <v>0.5684201585200267</v>
      </c>
      <c r="R41">
        <v>0.70887710464042897</v>
      </c>
      <c r="S41">
        <v>0</v>
      </c>
      <c r="T41">
        <v>0.99638337091965101</v>
      </c>
    </row>
    <row r="42" spans="1:20" x14ac:dyDescent="0.3">
      <c r="A42">
        <v>41</v>
      </c>
      <c r="B42" t="s">
        <v>44</v>
      </c>
      <c r="C42">
        <v>19.323883184602899</v>
      </c>
      <c r="D42">
        <v>24.561688216967401</v>
      </c>
      <c r="E42">
        <v>32.138169597829503</v>
      </c>
      <c r="F42">
        <v>33.625545140515399</v>
      </c>
      <c r="G42">
        <v>38.737599914016698</v>
      </c>
      <c r="H42">
        <v>29.5741612044059</v>
      </c>
      <c r="I42">
        <v>24.207140356489699</v>
      </c>
      <c r="J42">
        <v>32.1030924307045</v>
      </c>
      <c r="K42">
        <v>27.769244970863198</v>
      </c>
      <c r="M42">
        <v>29.115613890710577</v>
      </c>
      <c r="N42">
        <v>31.264246715464466</v>
      </c>
      <c r="R42">
        <v>31.249817820254499</v>
      </c>
      <c r="S42">
        <v>27.758802115382899</v>
      </c>
      <c r="T42">
        <v>34.784120210756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abSelected="1" workbookViewId="0">
      <selection activeCell="N1" sqref="N1:Q1"/>
    </sheetView>
  </sheetViews>
  <sheetFormatPr baseColWidth="10" defaultColWidth="8.88671875" defaultRowHeight="14.4" x14ac:dyDescent="0.3"/>
  <cols>
    <col min="1" max="1" width="3" bestFit="1" customWidth="1"/>
    <col min="2" max="2" width="11.88671875" bestFit="1" customWidth="1"/>
    <col min="3" max="5" width="12" bestFit="1" customWidth="1"/>
    <col min="7" max="7" width="14.44140625" customWidth="1"/>
    <col min="12" max="12" width="3" bestFit="1" customWidth="1"/>
    <col min="13" max="13" width="11.88671875" bestFit="1" customWidth="1"/>
    <col min="14" max="17" width="12" bestFit="1" customWidth="1"/>
  </cols>
  <sheetData>
    <row r="1" spans="1:18" ht="15" x14ac:dyDescent="0.25">
      <c r="B1" t="s">
        <v>0</v>
      </c>
      <c r="C1" t="s">
        <v>61</v>
      </c>
      <c r="D1" t="s">
        <v>62</v>
      </c>
      <c r="E1" t="s">
        <v>63</v>
      </c>
      <c r="G1" t="s">
        <v>64</v>
      </c>
      <c r="H1" t="s">
        <v>69</v>
      </c>
      <c r="M1" t="s">
        <v>0</v>
      </c>
      <c r="N1" t="s">
        <v>65</v>
      </c>
      <c r="O1" t="s">
        <v>66</v>
      </c>
      <c r="P1" t="s">
        <v>67</v>
      </c>
      <c r="Q1" t="s">
        <v>68</v>
      </c>
    </row>
    <row r="2" spans="1:18" ht="15" x14ac:dyDescent="0.25">
      <c r="A2">
        <v>1</v>
      </c>
      <c r="B2" t="s">
        <v>4</v>
      </c>
      <c r="C2">
        <v>4.5181921208016202</v>
      </c>
      <c r="D2">
        <v>3.7898756730335799</v>
      </c>
      <c r="E2">
        <v>8.5886670645547696</v>
      </c>
      <c r="G2">
        <v>5.6322449527966567</v>
      </c>
      <c r="H2">
        <v>1.9845226481022826</v>
      </c>
      <c r="L2">
        <v>1</v>
      </c>
      <c r="M2" t="s">
        <v>4</v>
      </c>
      <c r="N2">
        <v>2.1011055407644199</v>
      </c>
      <c r="O2">
        <v>0.90949874851386103</v>
      </c>
      <c r="P2">
        <v>2.16362648277397</v>
      </c>
      <c r="Q2">
        <v>2.7638598203568798</v>
      </c>
      <c r="R2">
        <f>AVERAGE(N2:Q2)</f>
        <v>1.9845226481022826</v>
      </c>
    </row>
    <row r="3" spans="1:18" ht="15" x14ac:dyDescent="0.25">
      <c r="A3">
        <v>2</v>
      </c>
      <c r="B3" t="s">
        <v>5</v>
      </c>
      <c r="C3">
        <v>0</v>
      </c>
      <c r="D3">
        <v>0.29559402147498298</v>
      </c>
      <c r="E3">
        <v>0.23608283344098399</v>
      </c>
      <c r="G3">
        <v>0.17722561830532232</v>
      </c>
      <c r="H3">
        <v>5.9450633362532576E-2</v>
      </c>
      <c r="L3">
        <v>2</v>
      </c>
      <c r="M3" t="s">
        <v>5</v>
      </c>
      <c r="N3">
        <v>3.1791159662508402E-2</v>
      </c>
      <c r="O3">
        <v>0.116220997548364</v>
      </c>
      <c r="P3">
        <v>7.7582092816247394E-2</v>
      </c>
      <c r="Q3">
        <v>1.22082834230105E-2</v>
      </c>
      <c r="R3">
        <f t="shared" ref="R3:R42" si="0">AVERAGE(N3:Q3)</f>
        <v>5.9450633362532576E-2</v>
      </c>
    </row>
    <row r="4" spans="1:18" ht="15" x14ac:dyDescent="0.25">
      <c r="A4">
        <v>3</v>
      </c>
      <c r="B4" t="s">
        <v>6</v>
      </c>
      <c r="C4">
        <v>0</v>
      </c>
      <c r="D4">
        <v>0</v>
      </c>
      <c r="E4">
        <v>0.75492390626189798</v>
      </c>
      <c r="G4">
        <v>0.25164130208729935</v>
      </c>
      <c r="H4">
        <v>3.0860271695705401E-2</v>
      </c>
      <c r="L4">
        <v>3</v>
      </c>
      <c r="M4" t="s">
        <v>6</v>
      </c>
      <c r="N4">
        <v>9.74154051011831E-2</v>
      </c>
      <c r="O4">
        <v>0</v>
      </c>
      <c r="P4">
        <v>0</v>
      </c>
      <c r="Q4">
        <v>2.6025681681638501E-2</v>
      </c>
      <c r="R4">
        <f t="shared" si="0"/>
        <v>3.0860271695705401E-2</v>
      </c>
    </row>
    <row r="5" spans="1:18" ht="15" x14ac:dyDescent="0.25">
      <c r="A5">
        <v>4</v>
      </c>
      <c r="B5" t="s">
        <v>7</v>
      </c>
      <c r="C5">
        <v>0.46710938878022801</v>
      </c>
      <c r="D5">
        <v>0.55743370323504304</v>
      </c>
      <c r="E5">
        <v>1.793977552743</v>
      </c>
      <c r="G5">
        <v>0.93950688158609041</v>
      </c>
      <c r="H5">
        <v>1.0794400788900524</v>
      </c>
      <c r="L5">
        <v>4</v>
      </c>
      <c r="M5" t="s">
        <v>7</v>
      </c>
      <c r="N5">
        <v>0.36775747716245999</v>
      </c>
      <c r="O5">
        <v>0.51263873570591001</v>
      </c>
      <c r="P5">
        <v>2.0185300359095399</v>
      </c>
      <c r="Q5">
        <v>1.4188340667823001</v>
      </c>
      <c r="R5">
        <f t="shared" si="0"/>
        <v>1.0794400788900524</v>
      </c>
    </row>
    <row r="6" spans="1:18" ht="15" x14ac:dyDescent="0.25">
      <c r="A6">
        <v>5</v>
      </c>
      <c r="B6" t="s">
        <v>8</v>
      </c>
      <c r="C6">
        <v>51.505548395511198</v>
      </c>
      <c r="D6">
        <v>34.257800022502899</v>
      </c>
      <c r="E6">
        <v>45.043778790546099</v>
      </c>
      <c r="G6">
        <v>43.60237573618673</v>
      </c>
      <c r="H6">
        <v>37.374230383762601</v>
      </c>
      <c r="L6">
        <v>5</v>
      </c>
      <c r="M6" t="s">
        <v>8</v>
      </c>
      <c r="N6">
        <v>36.654986915118201</v>
      </c>
      <c r="O6">
        <v>39.492839856446601</v>
      </c>
      <c r="P6">
        <v>39.1949424566115</v>
      </c>
      <c r="Q6">
        <v>34.154152306874103</v>
      </c>
      <c r="R6">
        <f t="shared" si="0"/>
        <v>37.374230383762601</v>
      </c>
    </row>
    <row r="7" spans="1:18" ht="15" x14ac:dyDescent="0.25">
      <c r="A7">
        <v>6</v>
      </c>
      <c r="B7" t="s">
        <v>9</v>
      </c>
      <c r="C7">
        <v>0</v>
      </c>
      <c r="D7">
        <v>0</v>
      </c>
      <c r="E7">
        <v>0</v>
      </c>
      <c r="G7">
        <v>0</v>
      </c>
      <c r="H7">
        <v>3.3095159615637748E-2</v>
      </c>
      <c r="L7">
        <v>6</v>
      </c>
      <c r="M7" t="s">
        <v>9</v>
      </c>
      <c r="N7">
        <v>0</v>
      </c>
      <c r="O7">
        <v>0</v>
      </c>
      <c r="P7">
        <v>0.13238063846255099</v>
      </c>
      <c r="Q7">
        <v>0</v>
      </c>
      <c r="R7">
        <f t="shared" si="0"/>
        <v>3.3095159615637748E-2</v>
      </c>
    </row>
    <row r="8" spans="1:18" ht="15" x14ac:dyDescent="0.25">
      <c r="A8">
        <v>7</v>
      </c>
      <c r="B8" t="s">
        <v>10</v>
      </c>
      <c r="C8">
        <v>0</v>
      </c>
      <c r="D8">
        <v>0</v>
      </c>
      <c r="E8">
        <v>0</v>
      </c>
      <c r="G8">
        <v>0</v>
      </c>
      <c r="H8">
        <v>0</v>
      </c>
      <c r="L8">
        <v>7</v>
      </c>
      <c r="M8" t="s">
        <v>10</v>
      </c>
      <c r="N8">
        <v>0</v>
      </c>
      <c r="O8">
        <v>0</v>
      </c>
      <c r="P8">
        <v>0</v>
      </c>
      <c r="Q8">
        <v>0</v>
      </c>
      <c r="R8">
        <f t="shared" si="0"/>
        <v>0</v>
      </c>
    </row>
    <row r="9" spans="1:18" ht="15" x14ac:dyDescent="0.25">
      <c r="A9">
        <v>8</v>
      </c>
      <c r="B9" t="s">
        <v>11</v>
      </c>
      <c r="C9">
        <v>12.1644556998066</v>
      </c>
      <c r="D9">
        <v>44.104545546304998</v>
      </c>
      <c r="E9">
        <v>12.307849815447099</v>
      </c>
      <c r="G9">
        <v>22.858950353852901</v>
      </c>
      <c r="H9">
        <v>15.778334586596984</v>
      </c>
      <c r="L9">
        <v>8</v>
      </c>
      <c r="M9" t="s">
        <v>11</v>
      </c>
      <c r="N9">
        <v>18.4331858800204</v>
      </c>
      <c r="O9">
        <v>9.4787408735233605</v>
      </c>
      <c r="P9">
        <v>25.6238690706796</v>
      </c>
      <c r="Q9">
        <v>9.5775425221645794</v>
      </c>
      <c r="R9">
        <f t="shared" si="0"/>
        <v>15.778334586596984</v>
      </c>
    </row>
    <row r="10" spans="1:18" ht="15" x14ac:dyDescent="0.25">
      <c r="A10">
        <v>9</v>
      </c>
      <c r="B10" t="s">
        <v>12</v>
      </c>
      <c r="C10">
        <v>0.34524917982598502</v>
      </c>
      <c r="D10">
        <v>0.77317874428147204</v>
      </c>
      <c r="E10">
        <v>0.421290254723101</v>
      </c>
      <c r="G10">
        <v>0.51323939294351939</v>
      </c>
      <c r="H10">
        <v>0.6705509532103695</v>
      </c>
      <c r="L10">
        <v>9</v>
      </c>
      <c r="M10" t="s">
        <v>12</v>
      </c>
      <c r="N10">
        <v>0.39286249165134901</v>
      </c>
      <c r="O10">
        <v>2.41387169697088E-2</v>
      </c>
      <c r="P10">
        <v>0.76767791516752004</v>
      </c>
      <c r="Q10">
        <v>1.4975246890528999</v>
      </c>
      <c r="R10">
        <f t="shared" si="0"/>
        <v>0.6705509532103695</v>
      </c>
    </row>
    <row r="11" spans="1:18" ht="15" x14ac:dyDescent="0.25">
      <c r="A11">
        <v>10</v>
      </c>
      <c r="B11" t="s">
        <v>13</v>
      </c>
      <c r="C11">
        <v>11.5112583327787</v>
      </c>
      <c r="D11">
        <v>19.771781546815198</v>
      </c>
      <c r="E11">
        <v>12.7516123054726</v>
      </c>
      <c r="G11">
        <v>14.678217395022166</v>
      </c>
      <c r="H11">
        <v>12.71197213665045</v>
      </c>
      <c r="L11">
        <v>10</v>
      </c>
      <c r="M11" t="s">
        <v>13</v>
      </c>
      <c r="N11">
        <v>15.384693797493</v>
      </c>
      <c r="O11">
        <v>13.126812887795101</v>
      </c>
      <c r="P11">
        <v>10.2349507114105</v>
      </c>
      <c r="Q11">
        <v>12.101431149903201</v>
      </c>
      <c r="R11">
        <f t="shared" si="0"/>
        <v>12.71197213665045</v>
      </c>
    </row>
    <row r="12" spans="1:18" ht="15" x14ac:dyDescent="0.25">
      <c r="A12">
        <v>11</v>
      </c>
      <c r="B12" t="s">
        <v>14</v>
      </c>
      <c r="C12">
        <v>0</v>
      </c>
      <c r="D12">
        <v>0.23323369317038101</v>
      </c>
      <c r="E12">
        <v>0</v>
      </c>
      <c r="G12">
        <v>7.7744564390127002E-2</v>
      </c>
      <c r="H12">
        <v>0</v>
      </c>
      <c r="L12">
        <v>11</v>
      </c>
      <c r="M12" t="s">
        <v>14</v>
      </c>
      <c r="N12">
        <v>0</v>
      </c>
      <c r="O12">
        <v>0</v>
      </c>
      <c r="P12">
        <v>0</v>
      </c>
      <c r="Q12">
        <v>0</v>
      </c>
      <c r="R12">
        <f t="shared" si="0"/>
        <v>0</v>
      </c>
    </row>
    <row r="13" spans="1:18" ht="15" x14ac:dyDescent="0.25">
      <c r="A13">
        <v>12</v>
      </c>
      <c r="B13" t="s">
        <v>15</v>
      </c>
      <c r="C13">
        <v>0</v>
      </c>
      <c r="D13">
        <v>0.17448714889045899</v>
      </c>
      <c r="E13">
        <v>0.58952883653573196</v>
      </c>
      <c r="G13">
        <v>0.25467199514206368</v>
      </c>
      <c r="H13">
        <v>0.243344944785017</v>
      </c>
      <c r="L13">
        <v>12</v>
      </c>
      <c r="M13" t="s">
        <v>15</v>
      </c>
      <c r="N13">
        <v>0.33810142219396</v>
      </c>
      <c r="O13">
        <v>0.32246511139554002</v>
      </c>
      <c r="P13">
        <v>0.312813245550568</v>
      </c>
      <c r="Q13">
        <v>0</v>
      </c>
      <c r="R13">
        <f t="shared" si="0"/>
        <v>0.243344944785017</v>
      </c>
    </row>
    <row r="14" spans="1:18" ht="15" x14ac:dyDescent="0.25">
      <c r="A14">
        <v>13</v>
      </c>
      <c r="B14" t="s">
        <v>16</v>
      </c>
      <c r="C14">
        <v>8.2531256660038608</v>
      </c>
      <c r="D14">
        <v>10.2611940362706</v>
      </c>
      <c r="E14">
        <v>7.45847730937927</v>
      </c>
      <c r="G14">
        <v>8.6575990038845774</v>
      </c>
      <c r="H14">
        <v>8.7514966726419612</v>
      </c>
      <c r="L14">
        <v>13</v>
      </c>
      <c r="M14" t="s">
        <v>16</v>
      </c>
      <c r="N14">
        <v>6.968828398985</v>
      </c>
      <c r="O14">
        <v>10.511906117219</v>
      </c>
      <c r="P14">
        <v>8.1382245712825103</v>
      </c>
      <c r="Q14">
        <v>9.3870276030813304</v>
      </c>
      <c r="R14">
        <f t="shared" si="0"/>
        <v>8.7514966726419612</v>
      </c>
    </row>
    <row r="15" spans="1:18" ht="15" x14ac:dyDescent="0.25">
      <c r="A15">
        <v>14</v>
      </c>
      <c r="B15" t="s">
        <v>17</v>
      </c>
      <c r="C15">
        <v>156.74432512037399</v>
      </c>
      <c r="D15">
        <v>108.983782648304</v>
      </c>
      <c r="E15">
        <v>115.62494664406501</v>
      </c>
      <c r="G15">
        <v>127.11768480424767</v>
      </c>
      <c r="H15">
        <v>119.38885915927123</v>
      </c>
      <c r="L15">
        <v>14</v>
      </c>
      <c r="M15" t="s">
        <v>17</v>
      </c>
      <c r="N15">
        <v>158.18273530325999</v>
      </c>
      <c r="O15">
        <v>103.393771267538</v>
      </c>
      <c r="P15">
        <v>110.475270059195</v>
      </c>
      <c r="Q15">
        <v>105.50366000709199</v>
      </c>
      <c r="R15">
        <f t="shared" si="0"/>
        <v>119.38885915927123</v>
      </c>
    </row>
    <row r="16" spans="1:18" ht="15" x14ac:dyDescent="0.25">
      <c r="A16">
        <v>15</v>
      </c>
      <c r="B16" t="s">
        <v>18</v>
      </c>
      <c r="C16">
        <v>0.63454043419634298</v>
      </c>
      <c r="D16">
        <v>0.39178555120887298</v>
      </c>
      <c r="E16">
        <v>0.38844374254833602</v>
      </c>
      <c r="G16">
        <v>0.47158990931785066</v>
      </c>
      <c r="H16">
        <v>7.4397060050865244E-2</v>
      </c>
      <c r="L16">
        <v>15</v>
      </c>
      <c r="M16" t="s">
        <v>18</v>
      </c>
      <c r="N16">
        <v>0.14034942042684101</v>
      </c>
      <c r="O16">
        <v>0</v>
      </c>
      <c r="P16">
        <v>0.15723881977661999</v>
      </c>
      <c r="Q16">
        <v>0</v>
      </c>
      <c r="R16">
        <f t="shared" si="0"/>
        <v>7.4397060050865244E-2</v>
      </c>
    </row>
    <row r="17" spans="1:18" ht="15" x14ac:dyDescent="0.25">
      <c r="A17">
        <v>16</v>
      </c>
      <c r="B17" t="s">
        <v>19</v>
      </c>
      <c r="C17">
        <v>0</v>
      </c>
      <c r="D17">
        <v>0</v>
      </c>
      <c r="E17">
        <v>0</v>
      </c>
      <c r="G17">
        <v>0</v>
      </c>
      <c r="H17">
        <v>0</v>
      </c>
      <c r="L17">
        <v>16</v>
      </c>
      <c r="M17" t="s">
        <v>19</v>
      </c>
      <c r="N17">
        <v>0</v>
      </c>
      <c r="O17">
        <v>0</v>
      </c>
      <c r="P17">
        <v>0</v>
      </c>
      <c r="Q17">
        <v>0</v>
      </c>
      <c r="R17">
        <f t="shared" si="0"/>
        <v>0</v>
      </c>
    </row>
    <row r="18" spans="1:18" ht="15" x14ac:dyDescent="0.25">
      <c r="A18">
        <v>17</v>
      </c>
      <c r="B18" t="s">
        <v>20</v>
      </c>
      <c r="C18">
        <v>2.5709366996676302</v>
      </c>
      <c r="D18">
        <v>1.9072738724587499</v>
      </c>
      <c r="E18">
        <v>0.68970648991840999</v>
      </c>
      <c r="G18">
        <v>1.7226390206815967</v>
      </c>
      <c r="H18">
        <v>1.0894559413440306</v>
      </c>
      <c r="L18">
        <v>17</v>
      </c>
      <c r="M18" t="s">
        <v>20</v>
      </c>
      <c r="N18">
        <v>2.4669612262464899</v>
      </c>
      <c r="O18">
        <v>0.18606234392118601</v>
      </c>
      <c r="P18">
        <v>0.71268253567788198</v>
      </c>
      <c r="Q18">
        <v>0.99211765953056397</v>
      </c>
      <c r="R18">
        <f t="shared" si="0"/>
        <v>1.0894559413440306</v>
      </c>
    </row>
    <row r="19" spans="1:18" ht="15" x14ac:dyDescent="0.25">
      <c r="A19">
        <v>18</v>
      </c>
      <c r="B19" t="s">
        <v>21</v>
      </c>
      <c r="C19">
        <v>0</v>
      </c>
      <c r="D19">
        <v>0</v>
      </c>
      <c r="E19">
        <v>0</v>
      </c>
      <c r="G19">
        <v>0</v>
      </c>
      <c r="H19">
        <v>0</v>
      </c>
      <c r="L19">
        <v>18</v>
      </c>
      <c r="M19" t="s">
        <v>21</v>
      </c>
      <c r="N19">
        <v>0</v>
      </c>
      <c r="O19">
        <v>0</v>
      </c>
      <c r="P19">
        <v>0</v>
      </c>
      <c r="Q19">
        <v>0</v>
      </c>
      <c r="R19">
        <f t="shared" si="0"/>
        <v>0</v>
      </c>
    </row>
    <row r="20" spans="1:18" ht="15" x14ac:dyDescent="0.25">
      <c r="A20">
        <v>19</v>
      </c>
      <c r="B20" t="s">
        <v>22</v>
      </c>
      <c r="C20">
        <v>14.988363712905301</v>
      </c>
      <c r="D20">
        <v>20.504945847743201</v>
      </c>
      <c r="E20">
        <v>13.571522476870101</v>
      </c>
      <c r="G20">
        <v>16.354944012506198</v>
      </c>
      <c r="H20">
        <v>12.106449606595255</v>
      </c>
      <c r="L20">
        <v>19</v>
      </c>
      <c r="M20" t="s">
        <v>22</v>
      </c>
      <c r="N20">
        <v>19.3014225872131</v>
      </c>
      <c r="O20">
        <v>2.9236048449288199</v>
      </c>
      <c r="P20">
        <v>11.2110268601476</v>
      </c>
      <c r="Q20">
        <v>14.989744134091501</v>
      </c>
      <c r="R20">
        <f t="shared" si="0"/>
        <v>12.106449606595255</v>
      </c>
    </row>
    <row r="21" spans="1:18" ht="15" x14ac:dyDescent="0.25">
      <c r="A21">
        <v>20</v>
      </c>
      <c r="B21" t="s">
        <v>23</v>
      </c>
      <c r="C21">
        <v>0</v>
      </c>
      <c r="D21">
        <v>0</v>
      </c>
      <c r="E21">
        <v>0</v>
      </c>
      <c r="G21">
        <v>0</v>
      </c>
      <c r="H21">
        <v>0</v>
      </c>
      <c r="L21">
        <v>20</v>
      </c>
      <c r="M21" t="s">
        <v>23</v>
      </c>
      <c r="N21">
        <v>0</v>
      </c>
      <c r="O21">
        <v>0</v>
      </c>
      <c r="P21">
        <v>0</v>
      </c>
      <c r="Q21">
        <v>0</v>
      </c>
      <c r="R21">
        <f t="shared" si="0"/>
        <v>0</v>
      </c>
    </row>
    <row r="22" spans="1:18" ht="15" x14ac:dyDescent="0.25">
      <c r="A22">
        <v>21</v>
      </c>
      <c r="B22" t="s">
        <v>24</v>
      </c>
      <c r="C22">
        <v>108.787123912856</v>
      </c>
      <c r="D22">
        <v>137.69118672841</v>
      </c>
      <c r="E22">
        <v>112.851682892315</v>
      </c>
      <c r="G22">
        <v>119.77666451119366</v>
      </c>
      <c r="H22">
        <v>83.389724301512928</v>
      </c>
      <c r="L22">
        <v>21</v>
      </c>
      <c r="M22" t="s">
        <v>24</v>
      </c>
      <c r="N22">
        <v>64.452656897994501</v>
      </c>
      <c r="O22">
        <v>90.835698746684201</v>
      </c>
      <c r="P22">
        <v>76.774347089984005</v>
      </c>
      <c r="Q22">
        <v>101.496194471389</v>
      </c>
      <c r="R22">
        <f t="shared" si="0"/>
        <v>83.389724301512928</v>
      </c>
    </row>
    <row r="23" spans="1:18" ht="15" x14ac:dyDescent="0.25">
      <c r="A23">
        <v>22</v>
      </c>
      <c r="B23" t="s">
        <v>25</v>
      </c>
      <c r="C23">
        <v>0</v>
      </c>
      <c r="D23">
        <v>0</v>
      </c>
      <c r="E23">
        <v>0</v>
      </c>
      <c r="G23">
        <v>0</v>
      </c>
      <c r="H23">
        <v>0</v>
      </c>
      <c r="L23">
        <v>22</v>
      </c>
      <c r="M23" t="s">
        <v>25</v>
      </c>
      <c r="N23">
        <v>0</v>
      </c>
      <c r="O23">
        <v>0</v>
      </c>
      <c r="P23">
        <v>0</v>
      </c>
      <c r="Q23">
        <v>0</v>
      </c>
      <c r="R23">
        <f t="shared" si="0"/>
        <v>0</v>
      </c>
    </row>
    <row r="24" spans="1:18" x14ac:dyDescent="0.3">
      <c r="A24">
        <v>23</v>
      </c>
      <c r="B24" t="s">
        <v>26</v>
      </c>
      <c r="C24">
        <v>0</v>
      </c>
      <c r="D24">
        <v>0</v>
      </c>
      <c r="E24">
        <v>0</v>
      </c>
      <c r="G24">
        <v>0</v>
      </c>
      <c r="H24">
        <v>0</v>
      </c>
      <c r="L24">
        <v>23</v>
      </c>
      <c r="M24" t="s">
        <v>26</v>
      </c>
      <c r="N24">
        <v>0</v>
      </c>
      <c r="O24">
        <v>0</v>
      </c>
      <c r="P24">
        <v>0</v>
      </c>
      <c r="Q24">
        <v>0</v>
      </c>
      <c r="R24">
        <f t="shared" si="0"/>
        <v>0</v>
      </c>
    </row>
    <row r="25" spans="1:18" x14ac:dyDescent="0.3">
      <c r="A25">
        <v>24</v>
      </c>
      <c r="B25" t="s">
        <v>27</v>
      </c>
      <c r="C25">
        <v>2.5790589469690901</v>
      </c>
      <c r="D25">
        <v>14.622895168207901</v>
      </c>
      <c r="E25">
        <v>11.543337363422101</v>
      </c>
      <c r="G25">
        <v>9.5817638261996976</v>
      </c>
      <c r="H25">
        <v>6.5122404426405467</v>
      </c>
      <c r="L25">
        <v>24</v>
      </c>
      <c r="M25" t="s">
        <v>27</v>
      </c>
      <c r="N25">
        <v>4.9711328580208702</v>
      </c>
      <c r="O25">
        <v>5.8908106718388797</v>
      </c>
      <c r="P25">
        <v>10.349739222563899</v>
      </c>
      <c r="Q25">
        <v>4.8372790181385401</v>
      </c>
      <c r="R25">
        <f t="shared" si="0"/>
        <v>6.5122404426405467</v>
      </c>
    </row>
    <row r="26" spans="1:18" x14ac:dyDescent="0.3">
      <c r="A26">
        <v>25</v>
      </c>
      <c r="B26" t="s">
        <v>28</v>
      </c>
      <c r="C26">
        <v>0</v>
      </c>
      <c r="D26">
        <v>0</v>
      </c>
      <c r="E26">
        <v>0</v>
      </c>
      <c r="G26">
        <v>0</v>
      </c>
      <c r="H26">
        <v>0</v>
      </c>
      <c r="L26">
        <v>25</v>
      </c>
      <c r="M26" t="s">
        <v>28</v>
      </c>
      <c r="N26">
        <v>0</v>
      </c>
      <c r="O26">
        <v>0</v>
      </c>
      <c r="P26">
        <v>0</v>
      </c>
      <c r="Q26">
        <v>0</v>
      </c>
      <c r="R26">
        <f t="shared" si="0"/>
        <v>0</v>
      </c>
    </row>
    <row r="27" spans="1:18" x14ac:dyDescent="0.3">
      <c r="A27">
        <v>26</v>
      </c>
      <c r="B27" t="s">
        <v>29</v>
      </c>
      <c r="C27">
        <v>25.315974595218599</v>
      </c>
      <c r="D27">
        <v>31.8011184233401</v>
      </c>
      <c r="E27">
        <v>17.699382773634198</v>
      </c>
      <c r="G27">
        <v>24.938825264064302</v>
      </c>
      <c r="H27">
        <v>18.455207670331397</v>
      </c>
      <c r="L27">
        <v>26</v>
      </c>
      <c r="M27" t="s">
        <v>29</v>
      </c>
      <c r="N27">
        <v>25.038188364820702</v>
      </c>
      <c r="O27">
        <v>10.6436162831167</v>
      </c>
      <c r="P27">
        <v>19.901869592230099</v>
      </c>
      <c r="Q27">
        <v>18.237156441158099</v>
      </c>
      <c r="R27">
        <f t="shared" si="0"/>
        <v>18.455207670331397</v>
      </c>
    </row>
    <row r="28" spans="1:18" x14ac:dyDescent="0.3">
      <c r="A28">
        <v>27</v>
      </c>
      <c r="B28" t="s">
        <v>30</v>
      </c>
      <c r="C28">
        <v>15.596511092236801</v>
      </c>
      <c r="D28">
        <v>12.0850162898059</v>
      </c>
      <c r="E28">
        <v>7.1323732899914303</v>
      </c>
      <c r="G28">
        <v>11.604633557344711</v>
      </c>
      <c r="H28">
        <v>12.237600033640685</v>
      </c>
      <c r="L28">
        <v>27</v>
      </c>
      <c r="M28" t="s">
        <v>30</v>
      </c>
      <c r="N28">
        <v>13.0361415531045</v>
      </c>
      <c r="O28">
        <v>9.9881554512114494</v>
      </c>
      <c r="P28">
        <v>9.9683172055803908</v>
      </c>
      <c r="Q28">
        <v>15.9577859246664</v>
      </c>
      <c r="R28">
        <f t="shared" si="0"/>
        <v>12.237600033640685</v>
      </c>
    </row>
    <row r="29" spans="1:18" x14ac:dyDescent="0.3">
      <c r="A29">
        <v>28</v>
      </c>
      <c r="B29" t="s">
        <v>31</v>
      </c>
      <c r="C29">
        <v>4.7506570700681801</v>
      </c>
      <c r="D29">
        <v>3.7993775037035902</v>
      </c>
      <c r="E29">
        <v>2.7014128245986599</v>
      </c>
      <c r="G29">
        <v>3.750482466123477</v>
      </c>
      <c r="H29">
        <v>5.9498065775510796</v>
      </c>
      <c r="L29">
        <v>28</v>
      </c>
      <c r="M29" t="s">
        <v>31</v>
      </c>
      <c r="N29">
        <v>3.17286252286533</v>
      </c>
      <c r="O29">
        <v>12.1091726872679</v>
      </c>
      <c r="P29">
        <v>6.8712196370225502</v>
      </c>
      <c r="Q29">
        <v>1.64597146304854</v>
      </c>
      <c r="R29">
        <f t="shared" si="0"/>
        <v>5.9498065775510796</v>
      </c>
    </row>
    <row r="30" spans="1:18" x14ac:dyDescent="0.3">
      <c r="A30">
        <v>29</v>
      </c>
      <c r="B30" t="s">
        <v>32</v>
      </c>
      <c r="C30">
        <v>0.28047374909889899</v>
      </c>
      <c r="D30">
        <v>2.0521693143581601</v>
      </c>
      <c r="E30">
        <v>0</v>
      </c>
      <c r="G30">
        <v>0.77754768781901973</v>
      </c>
      <c r="H30">
        <v>0.61356282699867648</v>
      </c>
      <c r="L30">
        <v>29</v>
      </c>
      <c r="M30" t="s">
        <v>32</v>
      </c>
      <c r="N30">
        <v>1.02777390775125</v>
      </c>
      <c r="O30">
        <v>0</v>
      </c>
      <c r="P30">
        <v>0.72006822320374497</v>
      </c>
      <c r="Q30">
        <v>0.70640917703971096</v>
      </c>
      <c r="R30">
        <f t="shared" si="0"/>
        <v>0.61356282699867648</v>
      </c>
    </row>
    <row r="31" spans="1:18" x14ac:dyDescent="0.3">
      <c r="A31">
        <v>30</v>
      </c>
      <c r="B31" t="s">
        <v>33</v>
      </c>
      <c r="C31">
        <v>0</v>
      </c>
      <c r="D31">
        <v>0</v>
      </c>
      <c r="E31">
        <v>0</v>
      </c>
      <c r="G31">
        <v>0</v>
      </c>
      <c r="H31">
        <v>0</v>
      </c>
      <c r="L31">
        <v>30</v>
      </c>
      <c r="M31" t="s">
        <v>33</v>
      </c>
      <c r="N31">
        <v>0</v>
      </c>
      <c r="O31">
        <v>0</v>
      </c>
      <c r="P31">
        <v>0</v>
      </c>
      <c r="Q31">
        <v>0</v>
      </c>
      <c r="R31">
        <f t="shared" si="0"/>
        <v>0</v>
      </c>
    </row>
    <row r="32" spans="1:18" x14ac:dyDescent="0.3">
      <c r="A32">
        <v>31</v>
      </c>
      <c r="B32" t="s">
        <v>34</v>
      </c>
      <c r="C32">
        <v>2.1591352602474201</v>
      </c>
      <c r="D32">
        <v>4.0862196765628704</v>
      </c>
      <c r="E32">
        <v>2.0789817705901199</v>
      </c>
      <c r="G32">
        <v>2.7747789024668035</v>
      </c>
      <c r="H32">
        <v>2.8937662530610124</v>
      </c>
      <c r="L32">
        <v>31</v>
      </c>
      <c r="M32" t="s">
        <v>34</v>
      </c>
      <c r="N32">
        <v>1.0629640307347299</v>
      </c>
      <c r="O32">
        <v>0</v>
      </c>
      <c r="P32">
        <v>4.3887546525015599</v>
      </c>
      <c r="Q32">
        <v>6.1233463290077603</v>
      </c>
      <c r="R32">
        <f t="shared" si="0"/>
        <v>2.8937662530610124</v>
      </c>
    </row>
    <row r="33" spans="1:18" x14ac:dyDescent="0.3">
      <c r="A33">
        <v>32</v>
      </c>
      <c r="B33" t="s">
        <v>35</v>
      </c>
      <c r="C33">
        <v>70.0346503408404</v>
      </c>
      <c r="D33">
        <v>33.519375030383898</v>
      </c>
      <c r="E33">
        <v>22.661971636428799</v>
      </c>
      <c r="G33">
        <v>42.071999002551031</v>
      </c>
      <c r="H33">
        <v>41.434572851315878</v>
      </c>
      <c r="L33">
        <v>32</v>
      </c>
      <c r="M33" t="s">
        <v>35</v>
      </c>
      <c r="N33">
        <v>48.403095877841601</v>
      </c>
      <c r="O33">
        <v>37.797482093031299</v>
      </c>
      <c r="P33">
        <v>30.623607768645801</v>
      </c>
      <c r="Q33">
        <v>48.914105665744799</v>
      </c>
      <c r="R33">
        <f t="shared" si="0"/>
        <v>41.434572851315878</v>
      </c>
    </row>
    <row r="34" spans="1:18" x14ac:dyDescent="0.3">
      <c r="A34">
        <v>33</v>
      </c>
      <c r="B34" t="s">
        <v>36</v>
      </c>
      <c r="C34">
        <v>4.2960131075888697</v>
      </c>
      <c r="D34">
        <v>7.8011763407899499</v>
      </c>
      <c r="E34">
        <v>8.1603068020379101</v>
      </c>
      <c r="G34">
        <v>6.7524987501389093</v>
      </c>
      <c r="H34">
        <v>4.2996322212138622</v>
      </c>
      <c r="L34">
        <v>33</v>
      </c>
      <c r="M34" t="s">
        <v>36</v>
      </c>
      <c r="N34">
        <v>4.25376001077949</v>
      </c>
      <c r="O34">
        <v>3.4140329584454499</v>
      </c>
      <c r="P34">
        <v>6.5331008612525396</v>
      </c>
      <c r="Q34">
        <v>2.99763505437797</v>
      </c>
      <c r="R34">
        <f t="shared" si="0"/>
        <v>4.2996322212138622</v>
      </c>
    </row>
    <row r="35" spans="1:18" x14ac:dyDescent="0.3">
      <c r="A35">
        <v>34</v>
      </c>
      <c r="B35" t="s">
        <v>37</v>
      </c>
      <c r="C35">
        <v>0</v>
      </c>
      <c r="D35">
        <v>0.12670373941097099</v>
      </c>
      <c r="E35">
        <v>0</v>
      </c>
      <c r="G35">
        <v>4.2234579803656996E-2</v>
      </c>
      <c r="H35">
        <v>0.19368812716645525</v>
      </c>
      <c r="L35">
        <v>34</v>
      </c>
      <c r="M35" t="s">
        <v>37</v>
      </c>
      <c r="N35">
        <v>0.36008448179710401</v>
      </c>
      <c r="O35">
        <v>0</v>
      </c>
      <c r="P35">
        <v>0.41466802686871701</v>
      </c>
      <c r="Q35">
        <v>0</v>
      </c>
      <c r="R35">
        <f t="shared" si="0"/>
        <v>0.19368812716645525</v>
      </c>
    </row>
    <row r="36" spans="1:18" x14ac:dyDescent="0.3">
      <c r="A36">
        <v>35</v>
      </c>
      <c r="B36" t="s">
        <v>38</v>
      </c>
      <c r="C36">
        <v>44.548099008786302</v>
      </c>
      <c r="D36">
        <v>90.398427024149399</v>
      </c>
      <c r="E36">
        <v>66.223775868883195</v>
      </c>
      <c r="G36">
        <v>67.056767300606296</v>
      </c>
      <c r="H36">
        <v>34.082594029171901</v>
      </c>
      <c r="L36">
        <v>35</v>
      </c>
      <c r="M36" t="s">
        <v>38</v>
      </c>
      <c r="N36">
        <v>23.418924660458401</v>
      </c>
      <c r="O36">
        <v>27.4967807736327</v>
      </c>
      <c r="P36">
        <v>54.318699601014004</v>
      </c>
      <c r="Q36">
        <v>31.095971081582501</v>
      </c>
      <c r="R36">
        <f t="shared" si="0"/>
        <v>34.082594029171901</v>
      </c>
    </row>
    <row r="37" spans="1:18" x14ac:dyDescent="0.3">
      <c r="A37">
        <v>36</v>
      </c>
      <c r="B37" t="s">
        <v>39</v>
      </c>
      <c r="C37">
        <v>0</v>
      </c>
      <c r="D37">
        <v>0.44779687131240897</v>
      </c>
      <c r="E37">
        <v>0</v>
      </c>
      <c r="G37">
        <v>0.14926562377080299</v>
      </c>
      <c r="H37">
        <v>0.21713268133414179</v>
      </c>
      <c r="L37">
        <v>36</v>
      </c>
      <c r="M37" t="s">
        <v>39</v>
      </c>
      <c r="N37">
        <v>8.0634101427236204E-2</v>
      </c>
      <c r="O37">
        <v>0</v>
      </c>
      <c r="P37">
        <v>0.48801890178767499</v>
      </c>
      <c r="Q37">
        <v>0.29987772212165598</v>
      </c>
      <c r="R37">
        <f t="shared" si="0"/>
        <v>0.21713268133414179</v>
      </c>
    </row>
    <row r="38" spans="1:18" x14ac:dyDescent="0.3">
      <c r="A38">
        <v>37</v>
      </c>
      <c r="B38" t="s">
        <v>40</v>
      </c>
      <c r="C38">
        <v>0</v>
      </c>
      <c r="D38">
        <v>0.16875945562814501</v>
      </c>
      <c r="E38">
        <v>0</v>
      </c>
      <c r="G38">
        <v>5.6253151876048339E-2</v>
      </c>
      <c r="H38">
        <v>0.12572036621778077</v>
      </c>
      <c r="L38">
        <v>37</v>
      </c>
      <c r="M38" t="s">
        <v>40</v>
      </c>
      <c r="N38">
        <v>0.31495809469320701</v>
      </c>
      <c r="O38">
        <v>0</v>
      </c>
      <c r="P38">
        <v>0</v>
      </c>
      <c r="Q38">
        <v>0.18792337017791599</v>
      </c>
      <c r="R38">
        <f t="shared" si="0"/>
        <v>0.12572036621778077</v>
      </c>
    </row>
    <row r="39" spans="1:18" x14ac:dyDescent="0.3">
      <c r="A39">
        <v>38</v>
      </c>
      <c r="B39" t="s">
        <v>41</v>
      </c>
      <c r="C39">
        <v>20.711777343505201</v>
      </c>
      <c r="D39">
        <v>35.273594000531297</v>
      </c>
      <c r="E39">
        <v>19.093642913706798</v>
      </c>
      <c r="G39">
        <v>25.026338085914432</v>
      </c>
      <c r="H39">
        <v>20.74589826348215</v>
      </c>
      <c r="L39">
        <v>38</v>
      </c>
      <c r="M39" t="s">
        <v>41</v>
      </c>
      <c r="N39">
        <v>29.039537668734098</v>
      </c>
      <c r="O39">
        <v>11.107941752170399</v>
      </c>
      <c r="P39">
        <v>23.520071741737699</v>
      </c>
      <c r="Q39">
        <v>19.3160418912864</v>
      </c>
      <c r="R39">
        <f t="shared" si="0"/>
        <v>20.74589826348215</v>
      </c>
    </row>
    <row r="40" spans="1:18" x14ac:dyDescent="0.3">
      <c r="A40">
        <v>39</v>
      </c>
      <c r="B40" t="s">
        <v>42</v>
      </c>
      <c r="C40">
        <v>8.5951473535043892</v>
      </c>
      <c r="D40">
        <v>8.0374882255600095</v>
      </c>
      <c r="E40">
        <v>3.9552371333644198</v>
      </c>
      <c r="G40">
        <v>6.8626242374762727</v>
      </c>
      <c r="H40">
        <v>6.9898466479507313</v>
      </c>
      <c r="L40">
        <v>39</v>
      </c>
      <c r="M40" t="s">
        <v>42</v>
      </c>
      <c r="N40">
        <v>9.6549073422271494</v>
      </c>
      <c r="O40">
        <v>3.0307458742311799</v>
      </c>
      <c r="P40">
        <v>5.4913389235279197</v>
      </c>
      <c r="Q40">
        <v>9.7823944518166801</v>
      </c>
      <c r="R40">
        <f t="shared" si="0"/>
        <v>6.9898466479507313</v>
      </c>
    </row>
    <row r="41" spans="1:18" x14ac:dyDescent="0.3">
      <c r="A41">
        <v>40</v>
      </c>
      <c r="B41" t="s">
        <v>43</v>
      </c>
      <c r="C41">
        <v>0</v>
      </c>
      <c r="D41">
        <v>0</v>
      </c>
      <c r="E41">
        <v>0</v>
      </c>
      <c r="G41">
        <v>0</v>
      </c>
      <c r="H41">
        <v>0.28103484243235</v>
      </c>
      <c r="L41">
        <v>40</v>
      </c>
      <c r="M41" t="s">
        <v>43</v>
      </c>
      <c r="N41">
        <v>0</v>
      </c>
      <c r="O41">
        <v>0</v>
      </c>
      <c r="P41">
        <v>0</v>
      </c>
      <c r="Q41">
        <v>1.1241393697294</v>
      </c>
      <c r="R41">
        <f t="shared" si="0"/>
        <v>0.28103484243235</v>
      </c>
    </row>
    <row r="42" spans="1:18" x14ac:dyDescent="0.3">
      <c r="A42">
        <v>41</v>
      </c>
      <c r="B42" t="s">
        <v>44</v>
      </c>
      <c r="C42">
        <v>17.9269514049614</v>
      </c>
      <c r="D42">
        <v>25.698992951760498</v>
      </c>
      <c r="E42">
        <v>27.1185671912149</v>
      </c>
      <c r="G42">
        <v>23.58150384931227</v>
      </c>
      <c r="H42">
        <v>33.382809617264705</v>
      </c>
      <c r="L42">
        <v>41</v>
      </c>
      <c r="M42" t="s">
        <v>44</v>
      </c>
      <c r="N42">
        <v>16.998988837195501</v>
      </c>
      <c r="O42">
        <v>52.991482081015</v>
      </c>
      <c r="P42">
        <v>34.929433781749402</v>
      </c>
      <c r="Q42">
        <v>28.611333769098898</v>
      </c>
      <c r="R42">
        <f t="shared" si="0"/>
        <v>33.382809617264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Normal="100" workbookViewId="0">
      <selection activeCell="B21" sqref="B21"/>
    </sheetView>
  </sheetViews>
  <sheetFormatPr baseColWidth="10" defaultColWidth="8.88671875" defaultRowHeight="14.4" x14ac:dyDescent="0.3"/>
  <cols>
    <col min="1" max="1" width="16.6640625" customWidth="1"/>
    <col min="2" max="7" width="19.88671875" customWidth="1"/>
  </cols>
  <sheetData>
    <row r="1" spans="1:7" ht="15" x14ac:dyDescent="0.25">
      <c r="A1" t="s">
        <v>70</v>
      </c>
      <c r="B1" t="s">
        <v>57</v>
      </c>
      <c r="C1" t="s">
        <v>58</v>
      </c>
      <c r="D1" t="s">
        <v>59</v>
      </c>
      <c r="E1" t="s">
        <v>60</v>
      </c>
      <c r="F1" t="s">
        <v>64</v>
      </c>
      <c r="G1" t="s">
        <v>69</v>
      </c>
    </row>
    <row r="2" spans="1:7" ht="15" x14ac:dyDescent="0.25">
      <c r="A2" t="s">
        <v>4</v>
      </c>
      <c r="B2">
        <v>3.6553204513121327</v>
      </c>
      <c r="C2">
        <v>2.5702522683465601</v>
      </c>
      <c r="D2">
        <v>3.7203210440687084</v>
      </c>
      <c r="E2">
        <v>4.1897483980021901</v>
      </c>
      <c r="F2" s="1">
        <v>5.6322449527966567</v>
      </c>
      <c r="G2" s="1">
        <v>1.9845226481022826</v>
      </c>
    </row>
    <row r="3" spans="1:7" ht="15" x14ac:dyDescent="0.25">
      <c r="A3" t="s">
        <v>5</v>
      </c>
      <c r="B3">
        <v>0.177401558121379</v>
      </c>
      <c r="C3">
        <v>0</v>
      </c>
      <c r="D3">
        <v>9.2141075874355868E-2</v>
      </c>
      <c r="E3">
        <v>5.6443852223544699E-2</v>
      </c>
      <c r="F3">
        <v>0.17722561830532232</v>
      </c>
      <c r="G3">
        <v>5.9450633362532576E-2</v>
      </c>
    </row>
    <row r="4" spans="1:7" ht="15" x14ac:dyDescent="0.25">
      <c r="A4" t="s">
        <v>6</v>
      </c>
      <c r="B4">
        <v>0</v>
      </c>
      <c r="C4">
        <v>0</v>
      </c>
      <c r="D4">
        <v>0.14266340660207927</v>
      </c>
      <c r="E4">
        <v>4.7596605449418204E-2</v>
      </c>
      <c r="F4">
        <v>0.25164130208729935</v>
      </c>
      <c r="G4">
        <v>3.0860271695705401E-2</v>
      </c>
    </row>
    <row r="5" spans="1:7" ht="15" x14ac:dyDescent="0.25">
      <c r="A5" t="s">
        <v>7</v>
      </c>
      <c r="B5">
        <v>0.82922972287091967</v>
      </c>
      <c r="C5">
        <v>0.70809961950711997</v>
      </c>
      <c r="D5">
        <v>1.2447142857310562</v>
      </c>
      <c r="E5">
        <v>1.0206028700469887</v>
      </c>
      <c r="F5">
        <v>0.93950688158609041</v>
      </c>
      <c r="G5">
        <v>1.0794400788900524</v>
      </c>
    </row>
    <row r="6" spans="1:7" ht="15" x14ac:dyDescent="0.25">
      <c r="A6" t="s">
        <v>8</v>
      </c>
      <c r="B6">
        <v>43.855822536693232</v>
      </c>
      <c r="C6">
        <v>39.7673510362524</v>
      </c>
      <c r="D6">
        <v>40.254500863139477</v>
      </c>
      <c r="E6">
        <v>40.983173132211867</v>
      </c>
      <c r="F6">
        <v>43.60237573618673</v>
      </c>
      <c r="G6">
        <v>37.374230383762601</v>
      </c>
    </row>
    <row r="7" spans="1:7" ht="15" x14ac:dyDescent="0.25">
      <c r="A7" t="s">
        <v>9</v>
      </c>
      <c r="B7">
        <v>0</v>
      </c>
      <c r="C7">
        <v>0</v>
      </c>
      <c r="D7">
        <v>9.4083556305707666E-2</v>
      </c>
      <c r="E7">
        <v>0.10408277389300967</v>
      </c>
      <c r="F7">
        <v>0</v>
      </c>
      <c r="G7">
        <v>3.3095159615637748E-2</v>
      </c>
    </row>
    <row r="8" spans="1:7" ht="15" x14ac:dyDescent="0.25">
      <c r="A8" t="s">
        <v>1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ht="15" x14ac:dyDescent="0.25">
      <c r="A9" t="s">
        <v>11</v>
      </c>
      <c r="B9">
        <v>11.351199499893768</v>
      </c>
      <c r="C9">
        <v>14.145825211486301</v>
      </c>
      <c r="D9">
        <v>24.82476509321706</v>
      </c>
      <c r="E9">
        <v>23.214120376917535</v>
      </c>
      <c r="F9" s="1">
        <v>22.858950353852901</v>
      </c>
      <c r="G9" s="1">
        <v>15.778334586596984</v>
      </c>
    </row>
    <row r="10" spans="1:7" ht="15" x14ac:dyDescent="0.25">
      <c r="A10" t="s">
        <v>12</v>
      </c>
      <c r="B10">
        <v>0.32463674926594366</v>
      </c>
      <c r="C10">
        <v>0.32834392027718201</v>
      </c>
      <c r="D10">
        <v>0.31558641816966215</v>
      </c>
      <c r="E10">
        <v>0.30318389081371033</v>
      </c>
      <c r="F10">
        <v>0.51323939294351939</v>
      </c>
      <c r="G10">
        <v>0.6705509532103695</v>
      </c>
    </row>
    <row r="11" spans="1:7" ht="15" x14ac:dyDescent="0.25">
      <c r="A11" t="s">
        <v>13</v>
      </c>
      <c r="B11" s="1">
        <v>14.827630149202534</v>
      </c>
      <c r="C11" s="1">
        <v>11.427015213357601</v>
      </c>
      <c r="D11" s="1">
        <v>16.901850586403022</v>
      </c>
      <c r="E11" s="1">
        <v>12.555344712632966</v>
      </c>
      <c r="F11" s="1">
        <v>14.678217395022166</v>
      </c>
      <c r="G11" s="1">
        <v>12.71197213665045</v>
      </c>
    </row>
    <row r="12" spans="1:7" ht="15" x14ac:dyDescent="0.25">
      <c r="A12" t="s">
        <v>14</v>
      </c>
      <c r="B12">
        <v>0</v>
      </c>
      <c r="C12">
        <v>0</v>
      </c>
      <c r="D12">
        <v>3.4375443803945999E-2</v>
      </c>
      <c r="E12">
        <v>0</v>
      </c>
      <c r="F12">
        <v>7.7744564390127002E-2</v>
      </c>
      <c r="G12">
        <v>0</v>
      </c>
    </row>
    <row r="13" spans="1:7" ht="15" x14ac:dyDescent="0.25">
      <c r="A13" t="s">
        <v>16</v>
      </c>
      <c r="B13" s="1">
        <v>11.984509552501757</v>
      </c>
      <c r="C13" s="1">
        <v>9.8483474065982008</v>
      </c>
      <c r="D13" s="1">
        <v>5.8667396395357017</v>
      </c>
      <c r="E13" s="1">
        <v>7.3145917378256442</v>
      </c>
      <c r="F13">
        <v>8.6575990038845774</v>
      </c>
      <c r="G13">
        <v>8.7514966726419612</v>
      </c>
    </row>
    <row r="14" spans="1:7" ht="15" x14ac:dyDescent="0.25">
      <c r="A14" t="s">
        <v>17</v>
      </c>
      <c r="B14" s="1">
        <v>108.63224183139533</v>
      </c>
      <c r="C14" s="1">
        <v>98.895094731763706</v>
      </c>
      <c r="D14" s="1">
        <v>117.02672294016878</v>
      </c>
      <c r="E14" s="1">
        <v>106.457527839683</v>
      </c>
      <c r="F14" s="1">
        <v>127.11768480424767</v>
      </c>
      <c r="G14" s="1">
        <v>119.38885915927123</v>
      </c>
    </row>
    <row r="15" spans="1:7" ht="15" x14ac:dyDescent="0.25">
      <c r="A15" t="s">
        <v>18</v>
      </c>
      <c r="B15">
        <v>0.26350968559929999</v>
      </c>
      <c r="C15">
        <v>0</v>
      </c>
      <c r="D15">
        <v>0.63090742336734118</v>
      </c>
      <c r="E15">
        <v>0.44103229524634863</v>
      </c>
      <c r="F15">
        <v>0.47158990931785066</v>
      </c>
      <c r="G15">
        <v>7.4397060050865244E-2</v>
      </c>
    </row>
    <row r="16" spans="1:7" ht="15" x14ac:dyDescent="0.25">
      <c r="A16" t="s">
        <v>19</v>
      </c>
      <c r="B16">
        <v>0</v>
      </c>
      <c r="C16">
        <v>0</v>
      </c>
      <c r="D16">
        <v>4.3213830644036638E-2</v>
      </c>
      <c r="E16">
        <v>0</v>
      </c>
      <c r="F16">
        <v>0</v>
      </c>
      <c r="G16">
        <v>0</v>
      </c>
    </row>
    <row r="17" spans="1:7" ht="15" x14ac:dyDescent="0.25">
      <c r="A17" t="s">
        <v>20</v>
      </c>
      <c r="B17" s="1">
        <v>1.6154040072061264</v>
      </c>
      <c r="C17" s="1">
        <v>1.0754756263095999</v>
      </c>
      <c r="D17">
        <v>2.8288036679281117</v>
      </c>
      <c r="E17">
        <v>2.7078584928566136</v>
      </c>
      <c r="F17" s="1">
        <v>1.7226390206815967</v>
      </c>
      <c r="G17" s="1">
        <v>1.0894559413440306</v>
      </c>
    </row>
    <row r="18" spans="1:7" ht="15" x14ac:dyDescent="0.25">
      <c r="A18" t="s">
        <v>2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ht="15" x14ac:dyDescent="0.25">
      <c r="A19" t="s">
        <v>22</v>
      </c>
      <c r="B19" s="1">
        <v>15.722247322145867</v>
      </c>
      <c r="C19" s="1">
        <v>6.3010233277084797</v>
      </c>
      <c r="D19">
        <v>13.699308566799722</v>
      </c>
      <c r="E19">
        <v>12.245157044873343</v>
      </c>
      <c r="F19">
        <v>16.354944012506198</v>
      </c>
      <c r="G19">
        <v>12.106449606595255</v>
      </c>
    </row>
    <row r="20" spans="1:7" ht="15" x14ac:dyDescent="0.25">
      <c r="A20" t="s">
        <v>2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ht="15" x14ac:dyDescent="0.25">
      <c r="A21" t="s">
        <v>24</v>
      </c>
      <c r="B21" s="1">
        <v>97.174368992700281</v>
      </c>
      <c r="C21" s="1">
        <v>102.975747847939</v>
      </c>
      <c r="D21" s="1">
        <v>70.904490606414612</v>
      </c>
      <c r="E21" s="1">
        <v>89.560554133794952</v>
      </c>
      <c r="F21" s="1">
        <v>119.77666451119366</v>
      </c>
      <c r="G21" s="1">
        <v>83.389724301512928</v>
      </c>
    </row>
    <row r="22" spans="1:7" ht="15" x14ac:dyDescent="0.25">
      <c r="A22" t="s">
        <v>2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ht="15" x14ac:dyDescent="0.25">
      <c r="A23" t="s">
        <v>26</v>
      </c>
      <c r="B23">
        <v>0</v>
      </c>
      <c r="C23">
        <v>0</v>
      </c>
      <c r="D23">
        <v>0</v>
      </c>
      <c r="E23">
        <v>3.0868458864428534E-2</v>
      </c>
      <c r="F23">
        <v>0</v>
      </c>
      <c r="G23">
        <v>0</v>
      </c>
    </row>
    <row r="24" spans="1:7" x14ac:dyDescent="0.3">
      <c r="A24" t="s">
        <v>27</v>
      </c>
      <c r="B24" s="1">
        <v>5.9312792097093663</v>
      </c>
      <c r="C24" s="1">
        <v>12.420965816629399</v>
      </c>
      <c r="D24">
        <v>13.513731725225325</v>
      </c>
      <c r="E24">
        <v>12.112311647276684</v>
      </c>
      <c r="F24" s="1">
        <v>9.5817638261996976</v>
      </c>
      <c r="G24" s="1">
        <v>6.5122404426405467</v>
      </c>
    </row>
    <row r="25" spans="1:7" x14ac:dyDescent="0.3">
      <c r="A25" t="s">
        <v>28</v>
      </c>
      <c r="B25">
        <v>0</v>
      </c>
      <c r="C25">
        <v>0</v>
      </c>
      <c r="D25">
        <v>0</v>
      </c>
      <c r="E25">
        <v>7.7274307475789325E-2</v>
      </c>
      <c r="F25">
        <v>0</v>
      </c>
      <c r="G25">
        <v>0</v>
      </c>
    </row>
    <row r="26" spans="1:7" x14ac:dyDescent="0.3">
      <c r="A26" t="s">
        <v>29</v>
      </c>
      <c r="B26" s="1">
        <v>12.597484302957644</v>
      </c>
      <c r="C26" s="1">
        <v>9.4232190132819706</v>
      </c>
      <c r="D26">
        <v>24.468065035978455</v>
      </c>
      <c r="E26">
        <v>24.674497028907634</v>
      </c>
      <c r="F26" s="1">
        <v>24.938825264064302</v>
      </c>
      <c r="G26" s="1">
        <v>18.455207670331397</v>
      </c>
    </row>
    <row r="27" spans="1:7" x14ac:dyDescent="0.3">
      <c r="A27" t="s">
        <v>30</v>
      </c>
      <c r="B27">
        <v>10.108186046283352</v>
      </c>
      <c r="C27">
        <v>10.3225706002909</v>
      </c>
      <c r="D27">
        <v>9.1459394498890365</v>
      </c>
      <c r="E27">
        <v>15.106511578732267</v>
      </c>
      <c r="F27">
        <v>11.604633557344711</v>
      </c>
      <c r="G27">
        <v>12.237600033640685</v>
      </c>
    </row>
    <row r="28" spans="1:7" x14ac:dyDescent="0.3">
      <c r="A28" t="s">
        <v>31</v>
      </c>
      <c r="B28">
        <v>6.4424761292407373</v>
      </c>
      <c r="C28">
        <v>0</v>
      </c>
      <c r="D28">
        <v>3.0180274875780677</v>
      </c>
      <c r="E28">
        <v>2.8936665705400735</v>
      </c>
      <c r="F28">
        <v>3.750482466123477</v>
      </c>
      <c r="G28">
        <v>5.9498065775510796</v>
      </c>
    </row>
    <row r="29" spans="1:7" x14ac:dyDescent="0.3">
      <c r="A29" t="s">
        <v>32</v>
      </c>
      <c r="B29">
        <v>0.57442324253124932</v>
      </c>
      <c r="C29">
        <v>0</v>
      </c>
      <c r="D29">
        <v>1.4280580483461307</v>
      </c>
      <c r="E29">
        <v>1.9797476918446424</v>
      </c>
      <c r="F29">
        <v>0.77754768781901973</v>
      </c>
      <c r="G29">
        <v>0.61356282699867648</v>
      </c>
    </row>
    <row r="30" spans="1:7" x14ac:dyDescent="0.3">
      <c r="A30" t="s">
        <v>33</v>
      </c>
      <c r="B30">
        <v>0</v>
      </c>
      <c r="C30">
        <v>0</v>
      </c>
      <c r="D30">
        <v>1.1447921807112444E-2</v>
      </c>
      <c r="E30">
        <v>0</v>
      </c>
      <c r="F30">
        <v>0</v>
      </c>
      <c r="G30">
        <v>0</v>
      </c>
    </row>
    <row r="31" spans="1:7" x14ac:dyDescent="0.3">
      <c r="A31" t="s">
        <v>34</v>
      </c>
      <c r="B31" s="1">
        <v>3.0282080951270167</v>
      </c>
      <c r="C31" s="1">
        <v>1.7606848233666701</v>
      </c>
      <c r="D31" s="1">
        <v>5.8430927920372824</v>
      </c>
      <c r="E31" s="1">
        <v>3.0229767084123367</v>
      </c>
      <c r="F31">
        <v>2.7747789024668035</v>
      </c>
      <c r="G31">
        <v>2.8937662530610124</v>
      </c>
    </row>
    <row r="32" spans="1:7" x14ac:dyDescent="0.3">
      <c r="A32" t="s">
        <v>37</v>
      </c>
      <c r="B32">
        <v>0.16523116987230566</v>
      </c>
      <c r="C32">
        <v>0</v>
      </c>
      <c r="D32">
        <v>3.7001204725778059E-2</v>
      </c>
      <c r="E32">
        <v>0.16747209872358834</v>
      </c>
      <c r="F32">
        <v>4.2234579803656996E-2</v>
      </c>
      <c r="G32">
        <v>0.19368812716645525</v>
      </c>
    </row>
    <row r="33" spans="1:7" x14ac:dyDescent="0.3">
      <c r="A33" t="s">
        <v>38</v>
      </c>
      <c r="B33" s="1">
        <v>37.495515405625731</v>
      </c>
      <c r="C33" s="1">
        <v>54.932514086451199</v>
      </c>
      <c r="D33" s="1">
        <v>71.734424761423753</v>
      </c>
      <c r="E33" s="1">
        <v>59.26014083714923</v>
      </c>
      <c r="F33" s="1">
        <v>67.056767300606296</v>
      </c>
      <c r="G33" s="1">
        <v>34.082594029171901</v>
      </c>
    </row>
    <row r="34" spans="1:7" x14ac:dyDescent="0.3">
      <c r="A34" t="s">
        <v>39</v>
      </c>
      <c r="B34">
        <v>0</v>
      </c>
      <c r="C34">
        <v>0.89132246287066796</v>
      </c>
      <c r="D34">
        <v>0.41350355141078993</v>
      </c>
      <c r="E34">
        <v>0.22967939359234202</v>
      </c>
      <c r="F34">
        <v>0.14926562377080299</v>
      </c>
      <c r="G34">
        <v>0.21713268133414179</v>
      </c>
    </row>
    <row r="35" spans="1:7" x14ac:dyDescent="0.3">
      <c r="A35" t="s">
        <v>40</v>
      </c>
      <c r="B35">
        <v>0.46524306265828302</v>
      </c>
      <c r="C35">
        <v>5.3494921528332198E-2</v>
      </c>
      <c r="D35">
        <v>0.3337944847603751</v>
      </c>
      <c r="E35">
        <v>1.2999186428389401E-2</v>
      </c>
      <c r="F35">
        <v>5.6253151876048339E-2</v>
      </c>
      <c r="G35">
        <v>0.12572036621778077</v>
      </c>
    </row>
    <row r="36" spans="1:7" x14ac:dyDescent="0.3">
      <c r="A36" t="s">
        <v>41</v>
      </c>
      <c r="B36" s="1">
        <v>16.488387773806235</v>
      </c>
      <c r="C36" s="1">
        <v>19.154139561609899</v>
      </c>
      <c r="D36">
        <v>29.871537435036331</v>
      </c>
      <c r="E36">
        <v>27.808982786504135</v>
      </c>
      <c r="F36" s="1">
        <v>25.026338085914432</v>
      </c>
      <c r="G36" s="1">
        <v>20.74589826348215</v>
      </c>
    </row>
    <row r="37" spans="1:7" x14ac:dyDescent="0.3">
      <c r="A37" t="s">
        <v>42</v>
      </c>
      <c r="B37" s="1">
        <v>7.8229628040953569</v>
      </c>
      <c r="C37" s="1">
        <v>3.6652041327835798</v>
      </c>
      <c r="D37">
        <v>9.6863674934858821</v>
      </c>
      <c r="E37">
        <v>9.9082620673743502</v>
      </c>
      <c r="F37">
        <v>6.8626242374762727</v>
      </c>
      <c r="G37">
        <v>6.9898466479507313</v>
      </c>
    </row>
    <row r="38" spans="1:7" x14ac:dyDescent="0.3">
      <c r="A38" t="s">
        <v>43</v>
      </c>
      <c r="B38">
        <v>0.37249638579577998</v>
      </c>
      <c r="C38">
        <v>0</v>
      </c>
      <c r="D38">
        <v>4.1324904742318223E-2</v>
      </c>
      <c r="E38">
        <v>0.5684201585200267</v>
      </c>
      <c r="F38">
        <v>0</v>
      </c>
      <c r="G38">
        <v>0.28103484243235</v>
      </c>
    </row>
    <row r="39" spans="1:7" x14ac:dyDescent="0.3">
      <c r="A39" t="s">
        <v>44</v>
      </c>
      <c r="B39" s="1">
        <v>27.041408380282736</v>
      </c>
      <c r="C39" s="1">
        <v>35.753902888089399</v>
      </c>
      <c r="D39">
        <v>29.115613890710577</v>
      </c>
      <c r="E39">
        <v>31.264246715464466</v>
      </c>
      <c r="F39" s="1">
        <v>23.58150384931227</v>
      </c>
      <c r="G39" s="1">
        <v>33.382809617264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6</vt:i4>
      </vt:variant>
    </vt:vector>
  </HeadingPairs>
  <TitlesOfParts>
    <vt:vector size="10" baseType="lpstr">
      <vt:lpstr>Cluster 1</vt:lpstr>
      <vt:lpstr>Cluster 2</vt:lpstr>
      <vt:lpstr>Cluster 3</vt:lpstr>
      <vt:lpstr>Overall</vt:lpstr>
      <vt:lpstr>'Cluster 1'!hum_c1_n_sum</vt:lpstr>
      <vt:lpstr>'Cluster 1'!hum_c1_r_sum</vt:lpstr>
      <vt:lpstr>'Cluster 2'!hum_c2_n_sum</vt:lpstr>
      <vt:lpstr>'Cluster 2'!hum_c2_r_sum</vt:lpstr>
      <vt:lpstr>'Cluster 3'!hum_c3_n_sum_1</vt:lpstr>
      <vt:lpstr>'Cluster 3'!hum_c3_r_s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6T09:39:51Z</dcterms:modified>
</cp:coreProperties>
</file>